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bristles  " sheetId="1" state="visible" r:id="rId2"/>
    <sheet name="veins" sheetId="2" state="visible" r:id="rId3"/>
    <sheet name="vein length raw" sheetId="3" state="visible" r:id="rId4"/>
    <sheet name="N summary" sheetId="4" state="visible" r:id="rId5"/>
    <sheet name="N raw" sheetId="5" state="visible" r:id="rId6"/>
    <sheet name="Dl summary" sheetId="6" state="visible" r:id="rId7"/>
    <sheet name="Dl raw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5" uniqueCount="241">
  <si>
    <t xml:space="preserve">bristle counts</t>
  </si>
  <si>
    <t xml:space="preserve">lacking bristles</t>
  </si>
  <si>
    <t xml:space="preserve">genotype</t>
  </si>
  <si>
    <t xml:space="preserve">2/CyO, HattP/3</t>
  </si>
  <si>
    <t xml:space="preserve">SuHgwt; HattP/3</t>
  </si>
  <si>
    <t xml:space="preserve">SuHattP; HattP/3</t>
  </si>
  <si>
    <t xml:space="preserve">SuH-LL; HattP/3</t>
  </si>
  <si>
    <t xml:space="preserve">SuH-LLF; HattP/3</t>
  </si>
  <si>
    <t xml:space="preserve">SuH-LLL; HattP/3</t>
  </si>
  <si>
    <t xml:space="preserve">head</t>
  </si>
  <si>
    <t xml:space="preserve">thorax</t>
  </si>
  <si>
    <t xml:space="preserve">total</t>
  </si>
  <si>
    <t xml:space="preserve">21.6.-1.7.16</t>
  </si>
  <si>
    <t xml:space="preserve">MW</t>
  </si>
  <si>
    <t xml:space="preserve">SD</t>
  </si>
  <si>
    <t xml:space="preserve">n</t>
  </si>
  <si>
    <t xml:space="preserve">Number of items= 20</t>
  </si>
  <si>
    <t xml:space="preserve">Number of items= 24</t>
  </si>
  <si>
    <t xml:space="preserve">Number of items= 29</t>
  </si>
  <si>
    <t xml:space="preserve">Number of items= 27</t>
  </si>
  <si>
    <t xml:space="preserve">Number of items= 28</t>
  </si>
  <si>
    <t xml:space="preserve">Mean = 11.3</t>
  </si>
  <si>
    <t xml:space="preserve">Mean = 8.83</t>
  </si>
  <si>
    <t xml:space="preserve">Mean = 3.72</t>
  </si>
  <si>
    <t xml:space="preserve">Mean = 8.74</t>
  </si>
  <si>
    <t xml:space="preserve">Mean = 6.65</t>
  </si>
  <si>
    <t xml:space="preserve">Mean = 8.18</t>
  </si>
  <si>
    <t xml:space="preserve">95% confidence interval for Mean: 10.81 thru 11.89</t>
  </si>
  <si>
    <t xml:space="preserve">95% confidence interval for Mean: 8.336 thru 9.331</t>
  </si>
  <si>
    <t xml:space="preserve">95% confidence interval for Mean: 3.272 thru 4.177</t>
  </si>
  <si>
    <t xml:space="preserve">95% confidence interval for Mean: 8.186 thru 9.295</t>
  </si>
  <si>
    <t xml:space="preserve">95% confidence interval for Mean: 6.077 thru 7.223</t>
  </si>
  <si>
    <t xml:space="preserve">95% confidence interval for Mean: 7.694 thru 8.663</t>
  </si>
  <si>
    <t xml:space="preserve">Standard Deviation = 1.04</t>
  </si>
  <si>
    <t xml:space="preserve">Standard Deviation = 1.31</t>
  </si>
  <si>
    <t xml:space="preserve">Standard Deviation = 1.13</t>
  </si>
  <si>
    <t xml:space="preserve">Standard Deviation = 1.53</t>
  </si>
  <si>
    <t xml:space="preserve">Standard Deviation = 1.18</t>
  </si>
  <si>
    <t xml:space="preserve">Standard Deviation = 1.33</t>
  </si>
  <si>
    <t xml:space="preserve">Hi = 13.0 Low = 10.0</t>
  </si>
  <si>
    <t xml:space="preserve">Hi = 11.0 Low = 7.00</t>
  </si>
  <si>
    <t xml:space="preserve">Hi = 5.00 Low = 2.00</t>
  </si>
  <si>
    <t xml:space="preserve">Hi = 12.0 Low = 6.00</t>
  </si>
  <si>
    <t xml:space="preserve">Hi = 9.00 Low = 5.00</t>
  </si>
  <si>
    <t xml:space="preserve">Hi = 10.0 Low = 6.00</t>
  </si>
  <si>
    <t xml:space="preserve">Median = 11.0</t>
  </si>
  <si>
    <t xml:space="preserve">Median = 9.00</t>
  </si>
  <si>
    <t xml:space="preserve">Median = 4.00</t>
  </si>
  <si>
    <t xml:space="preserve">Median = 7.00</t>
  </si>
  <si>
    <t xml:space="preserve">Median = 8.00</t>
  </si>
  <si>
    <t xml:space="preserve">Average Absolute Deviation from Median = 0.850</t>
  </si>
  <si>
    <t xml:space="preserve">Average Absolute Deviation from Median = 1.00</t>
  </si>
  <si>
    <t xml:space="preserve">Average Absolute Deviation from Median = 0.966</t>
  </si>
  <si>
    <t xml:space="preserve">Average Absolute Deviation from Median = 1.15</t>
  </si>
  <si>
    <t xml:space="preserve">Average Absolute Deviation from Median = 0.950</t>
  </si>
  <si>
    <t xml:space="preserve">Average Absolute Deviation from Median = 1.11</t>
  </si>
  <si>
    <t xml:space="preserve">Q1</t>
  </si>
  <si>
    <t xml:space="preserve">Q3</t>
  </si>
  <si>
    <t xml:space="preserve">IQR</t>
  </si>
  <si>
    <t xml:space="preserve">Anova</t>
  </si>
  <si>
    <t xml:space="preserve">HattP</t>
  </si>
  <si>
    <t xml:space="preserve">Sgwt-HattP</t>
  </si>
  <si>
    <t xml:space="preserve">SattP-HattP</t>
  </si>
  <si>
    <t xml:space="preserve">SLL-HattP</t>
  </si>
  <si>
    <t xml:space="preserve">SLLL-HattP</t>
  </si>
  <si>
    <t xml:space="preserve">SLLF-HattP</t>
  </si>
  <si>
    <t xml:space="preserve">two-tailed</t>
  </si>
  <si>
    <t xml:space="preserve"> </t>
  </si>
  <si>
    <t xml:space="preserve">***</t>
  </si>
  <si>
    <t xml:space="preserve">**</t>
  </si>
  <si>
    <t xml:space="preserve">Wing vein analysis, female flies, (trans-)heterozygous exc. for yw</t>
  </si>
  <si>
    <t xml:space="preserve">% of wings with shortened L5 / L4</t>
  </si>
  <si>
    <t xml:space="preserve">yw -hz</t>
  </si>
  <si>
    <t xml:space="preserve">SuH gwt</t>
  </si>
  <si>
    <t xml:space="preserve">SuH attP</t>
  </si>
  <si>
    <t xml:space="preserve">SuH LL</t>
  </si>
  <si>
    <t xml:space="preserve">SuH LLF</t>
  </si>
  <si>
    <t xml:space="preserve">SuH LLL</t>
  </si>
  <si>
    <t xml:space="preserve">SuH gwt-HattP</t>
  </si>
  <si>
    <t xml:space="preserve">SuH attP-HattP</t>
  </si>
  <si>
    <t xml:space="preserve">SuH LL-HattP</t>
  </si>
  <si>
    <t xml:space="preserve">SuH LLF-HattP</t>
  </si>
  <si>
    <t xml:space="preserve">SuH LLL-HattP</t>
  </si>
  <si>
    <r>
      <rPr>
        <sz val="10"/>
        <rFont val="Arial"/>
        <family val="0"/>
      </rPr>
      <t xml:space="preserve">% 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0"/>
      </rPr>
      <t xml:space="preserve">L5 wing</t>
    </r>
  </si>
  <si>
    <r>
      <rPr>
        <sz val="10"/>
        <rFont val="Arial"/>
        <family val="0"/>
      </rPr>
      <t xml:space="preserve">% 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0"/>
      </rPr>
      <t xml:space="preserve">L4 wing</t>
    </r>
  </si>
  <si>
    <t xml:space="preserve">n mounted</t>
  </si>
  <si>
    <t xml:space="preserve">L5 vein length observed, relative to total L5 length in%</t>
  </si>
  <si>
    <t xml:space="preserve">% L5/total</t>
  </si>
  <si>
    <t xml:space="preserve">Anova 2 tailed Tukey-Kramer</t>
  </si>
  <si>
    <t xml:space="preserve">yw</t>
  </si>
  <si>
    <t xml:space="preserve">gwt</t>
  </si>
  <si>
    <t xml:space="preserve">LL</t>
  </si>
  <si>
    <t xml:space="preserve">LLF</t>
  </si>
  <si>
    <t xml:space="preserve">LLL</t>
  </si>
  <si>
    <t xml:space="preserve">HattP gwt</t>
  </si>
  <si>
    <t xml:space="preserve">HattP SuHattP</t>
  </si>
  <si>
    <t xml:space="preserve">HattP LL</t>
  </si>
  <si>
    <t xml:space="preserve">HattP SuHLLF</t>
  </si>
  <si>
    <t xml:space="preserve">HattP SuHLLL</t>
  </si>
  <si>
    <t xml:space="preserve">*</t>
  </si>
  <si>
    <r>
      <rPr>
        <b val="true"/>
        <sz val="10"/>
        <rFont val="Arial"/>
        <family val="2"/>
      </rPr>
      <t xml:space="preserve">L5 Vein</t>
    </r>
    <r>
      <rPr>
        <sz val="10"/>
        <rFont val="Arial"/>
        <family val="0"/>
      </rPr>
      <t xml:space="preserve"> </t>
    </r>
    <r>
      <rPr>
        <b val="true"/>
        <sz val="10"/>
        <rFont val="Arial"/>
        <family val="2"/>
      </rPr>
      <t xml:space="preserve">length</t>
    </r>
    <r>
      <rPr>
        <sz val="10"/>
        <rFont val="Arial"/>
        <family val="0"/>
      </rPr>
      <t xml:space="preserve"> measured on mounted wings from females starting in June 15 (R1), to Aug 2015 (R2) till Feb 2016 (R3)</t>
    </r>
  </si>
  <si>
    <t xml:space="preserve">Measurements with Image J, using segmented line: 2 measurements each with short vs long</t>
  </si>
  <si>
    <t xml:space="preserve">SuHattP</t>
  </si>
  <si>
    <t xml:space="preserve">SuHLL</t>
  </si>
  <si>
    <t xml:space="preserve">SuHLLF</t>
  </si>
  <si>
    <t xml:space="preserve">SuHLLL</t>
  </si>
  <si>
    <t xml:space="preserve"> R3</t>
  </si>
  <si>
    <t xml:space="preserve">short</t>
  </si>
  <si>
    <t xml:space="preserve">total L5</t>
  </si>
  <si>
    <t xml:space="preserve">% wing</t>
  </si>
  <si>
    <r>
      <rPr>
        <b val="true"/>
        <sz val="10"/>
        <rFont val="Arial"/>
        <family val="2"/>
      </rPr>
      <t xml:space="preserve"> </t>
    </r>
    <r>
      <rPr>
        <sz val="10"/>
        <rFont val="Arial"/>
        <family val="0"/>
      </rPr>
      <t xml:space="preserve">R2</t>
    </r>
  </si>
  <si>
    <t xml:space="preserve">R1</t>
  </si>
  <si>
    <t xml:space="preserve">% wings</t>
  </si>
  <si>
    <t xml:space="preserve">R3</t>
  </si>
  <si>
    <t xml:space="preserve">R2</t>
  </si>
  <si>
    <r>
      <rPr>
        <b val="true"/>
        <sz val="10"/>
        <rFont val="Arial"/>
        <family val="2"/>
      </rPr>
      <t xml:space="preserve">SuH gwt-HattP</t>
    </r>
    <r>
      <rPr>
        <sz val="10"/>
        <rFont val="Arial"/>
        <family val="0"/>
      </rPr>
      <t xml:space="preserve"> R2</t>
    </r>
  </si>
  <si>
    <t xml:space="preserve">SuHattP-HattP</t>
  </si>
  <si>
    <t xml:space="preserve">SuHLL-HattP</t>
  </si>
  <si>
    <t xml:space="preserve">SuHLLF-HattP</t>
  </si>
  <si>
    <t xml:space="preserve">SuHLLL-HattP</t>
  </si>
  <si>
    <t xml:space="preserve">L5 defect</t>
  </si>
  <si>
    <t xml:space="preserve">L4 defect</t>
  </si>
  <si>
    <t xml:space="preserve">N5419 X</t>
  </si>
  <si>
    <t xml:space="preserve">OreR</t>
  </si>
  <si>
    <t xml:space="preserve">y w</t>
  </si>
  <si>
    <t xml:space="preserve">D47</t>
  </si>
  <si>
    <t xml:space="preserve">SuH attp</t>
  </si>
  <si>
    <t xml:space="preserve"> SuH LLF</t>
  </si>
  <si>
    <t xml:space="preserve"> SuH LLL</t>
  </si>
  <si>
    <t xml:space="preserve">HLD</t>
  </si>
  <si>
    <t xml:space="preserve">n flies</t>
  </si>
  <si>
    <t xml:space="preserve">n wings</t>
  </si>
  <si>
    <t xml:space="preserve">notches</t>
  </si>
  <si>
    <t xml:space="preserve">% N wings</t>
  </si>
  <si>
    <t xml:space="preserve">ANOVA</t>
  </si>
  <si>
    <t xml:space="preserve">x OreR</t>
  </si>
  <si>
    <t xml:space="preserve">x yw</t>
  </si>
  <si>
    <t xml:space="preserve">x SuHgwt</t>
  </si>
  <si>
    <t xml:space="preserve">3.-9.11.2015</t>
  </si>
  <si>
    <t xml:space="preserve">MZ</t>
  </si>
  <si>
    <t xml:space="preserve">TS</t>
  </si>
  <si>
    <t xml:space="preserve">total/MW</t>
  </si>
  <si>
    <t xml:space="preserve">x SuH attP</t>
  </si>
  <si>
    <t xml:space="preserve">x SuHLL</t>
  </si>
  <si>
    <t xml:space="preserve">x SuHLLF</t>
  </si>
  <si>
    <t xml:space="preserve">x SuHLLL</t>
  </si>
  <si>
    <t xml:space="preserve">x H attP</t>
  </si>
  <si>
    <t xml:space="preserve">x H LD</t>
  </si>
  <si>
    <t xml:space="preserve">x SuHD47</t>
  </si>
  <si>
    <t xml:space="preserve">flies with notched wings</t>
  </si>
  <si>
    <t xml:space="preserve">none</t>
  </si>
  <si>
    <t xml:space="preserve">one</t>
  </si>
  <si>
    <t xml:space="preserve">both</t>
  </si>
  <si>
    <t xml:space="preserve">n. notches</t>
  </si>
  <si>
    <t xml:space="preserve">n. flies</t>
  </si>
  <si>
    <t xml:space="preserve">% flies</t>
  </si>
  <si>
    <t xml:space="preserve">yw N5419</t>
  </si>
  <si>
    <t xml:space="preserve">x  Ore R</t>
  </si>
  <si>
    <t xml:space="preserve">FRT18A/</t>
  </si>
  <si>
    <t xml:space="preserve">17.2.1017</t>
  </si>
  <si>
    <t xml:space="preserve">/ FM7a</t>
  </si>
  <si>
    <t xml:space="preserve">20.2.1017</t>
  </si>
  <si>
    <t xml:space="preserve">FM7a</t>
  </si>
  <si>
    <t xml:space="preserve">T.S.</t>
  </si>
  <si>
    <t xml:space="preserve">21.2.1017</t>
  </si>
  <si>
    <t xml:space="preserve">M.Z.</t>
  </si>
  <si>
    <t xml:space="preserve">22.2.1017</t>
  </si>
  <si>
    <t xml:space="preserve">23.2.1017</t>
  </si>
  <si>
    <t xml:space="preserve">24.2.1017</t>
  </si>
  <si>
    <t xml:space="preserve">27.2.1017</t>
  </si>
  <si>
    <t xml:space="preserve">28.2.1017</t>
  </si>
  <si>
    <t xml:space="preserve">x w1118</t>
  </si>
  <si>
    <t xml:space="preserve">x  y w</t>
  </si>
  <si>
    <t xml:space="preserve">x SuH D47</t>
  </si>
  <si>
    <t xml:space="preserve">x SuH gwt</t>
  </si>
  <si>
    <t xml:space="preserve">x  x SuH gwt</t>
  </si>
  <si>
    <t xml:space="preserve">mounted ZZK</t>
  </si>
  <si>
    <t xml:space="preserve">analysis 1/17</t>
  </si>
  <si>
    <t xml:space="preserve">x SuHattP</t>
  </si>
  <si>
    <t xml:space="preserve">x  x SuH attP</t>
  </si>
  <si>
    <t xml:space="preserve">x SuH LL</t>
  </si>
  <si>
    <t xml:space="preserve">x  x SuH LL</t>
  </si>
  <si>
    <t xml:space="preserve">TS EtOH wings</t>
  </si>
  <si>
    <t xml:space="preserve">x SuH LLF</t>
  </si>
  <si>
    <t xml:space="preserve">x  x SuH LLF</t>
  </si>
  <si>
    <t xml:space="preserve">x SuH LLL</t>
  </si>
  <si>
    <t xml:space="preserve">x  x SuH LLL</t>
  </si>
  <si>
    <t xml:space="preserve">xH attP</t>
  </si>
  <si>
    <t xml:space="preserve">x  HattP</t>
  </si>
  <si>
    <t xml:space="preserve">x.2.2017</t>
  </si>
  <si>
    <t xml:space="preserve">xH LD</t>
  </si>
  <si>
    <t xml:space="preserve">Dl B2 X</t>
  </si>
  <si>
    <t xml:space="preserve">SuH wt</t>
  </si>
  <si>
    <t xml:space="preserve">w_1_1</t>
  </si>
  <si>
    <t xml:space="preserve">w_1_2</t>
  </si>
  <si>
    <t xml:space="preserve">w_1_3</t>
  </si>
  <si>
    <t xml:space="preserve">w_1_4</t>
  </si>
  <si>
    <t xml:space="preserve">w_1_5</t>
  </si>
  <si>
    <t xml:space="preserve">w_1_6</t>
  </si>
  <si>
    <t xml:space="preserve">w_1_7</t>
  </si>
  <si>
    <t xml:space="preserve">w_1_8</t>
  </si>
  <si>
    <t xml:space="preserve">w_1_9</t>
  </si>
  <si>
    <t xml:space="preserve">w_1_10</t>
  </si>
  <si>
    <t xml:space="preserve">w_1_11</t>
  </si>
  <si>
    <t xml:space="preserve">w_1_12</t>
  </si>
  <si>
    <t xml:space="preserve">w_1_13</t>
  </si>
  <si>
    <t xml:space="preserve">w_1_14</t>
  </si>
  <si>
    <t xml:space="preserve">w_1_15</t>
  </si>
  <si>
    <t xml:space="preserve">w_1_16</t>
  </si>
  <si>
    <t xml:space="preserve">w_1_17</t>
  </si>
  <si>
    <t xml:space="preserve">w_1_18</t>
  </si>
  <si>
    <t xml:space="preserve">8.631-9.813</t>
  </si>
  <si>
    <t xml:space="preserve">6.819-8.114</t>
  </si>
  <si>
    <t xml:space="preserve">3.82-4.847</t>
  </si>
  <si>
    <t xml:space="preserve">4.708-5,736</t>
  </si>
  <si>
    <t xml:space="preserve">4.282-5.385</t>
  </si>
  <si>
    <t xml:space="preserve">3.54-4.71</t>
  </si>
  <si>
    <t xml:space="preserve">2.137-2.863</t>
  </si>
  <si>
    <t xml:space="preserve">hi</t>
  </si>
  <si>
    <t xml:space="preserve">lo</t>
  </si>
  <si>
    <t xml:space="preserve">median</t>
  </si>
  <si>
    <t xml:space="preserve">9.0</t>
  </si>
  <si>
    <t xml:space="preserve">7.0</t>
  </si>
  <si>
    <t xml:space="preserve">4.0</t>
  </si>
  <si>
    <t xml:space="preserve">5.0</t>
  </si>
  <si>
    <t xml:space="preserve">3.0</t>
  </si>
  <si>
    <t xml:space="preserve">2tailed Tukey</t>
  </si>
  <si>
    <t xml:space="preserve">L2   1</t>
  </si>
  <si>
    <t xml:space="preserve">L2   2</t>
  </si>
  <si>
    <t xml:space="preserve">L2  3</t>
  </si>
  <si>
    <t xml:space="preserve">L2  4</t>
  </si>
  <si>
    <t xml:space="preserve">acv  5</t>
  </si>
  <si>
    <t xml:space="preserve">acv  6</t>
  </si>
  <si>
    <t xml:space="preserve">L3   7</t>
  </si>
  <si>
    <t xml:space="preserve">L3   8</t>
  </si>
  <si>
    <t xml:space="preserve">L4   9</t>
  </si>
  <si>
    <t xml:space="preserve">pcv  10</t>
  </si>
  <si>
    <t xml:space="preserve">pcv  11</t>
  </si>
  <si>
    <t xml:space="preserve">L5   12</t>
  </si>
  <si>
    <t xml:space="preserve">L5   13</t>
  </si>
  <si>
    <t xml:space="preserve">L5   14</t>
  </si>
</sst>
</file>

<file path=xl/styles.xml><?xml version="1.0" encoding="utf-8"?>
<styleSheet xmlns="http://schemas.openxmlformats.org/spreadsheetml/2006/main">
  <numFmts count="17">
    <numFmt numFmtId="164" formatCode="General"/>
    <numFmt numFmtId="165" formatCode="General"/>
    <numFmt numFmtId="166" formatCode="0.00"/>
    <numFmt numFmtId="167" formatCode="[$-409]d\-mmm"/>
    <numFmt numFmtId="168" formatCode="0"/>
    <numFmt numFmtId="169" formatCode="0.0"/>
    <numFmt numFmtId="170" formatCode="0.000"/>
    <numFmt numFmtId="171" formatCode="#,##0"/>
    <numFmt numFmtId="172" formatCode="#,##0.000"/>
    <numFmt numFmtId="173" formatCode="#,##0.00"/>
    <numFmt numFmtId="174" formatCode="0%"/>
    <numFmt numFmtId="175" formatCode="0.00%"/>
    <numFmt numFmtId="176" formatCode="0.0000"/>
    <numFmt numFmtId="177" formatCode="[$-409]mmm\-yy"/>
    <numFmt numFmtId="178" formatCode="[$-409]m/d/yyyy"/>
    <numFmt numFmtId="179" formatCode="_-* #,##0.00\ _€_-;\-* #,##0.00\ _€_-;_-* \-??\ _€_-;_-@_-"/>
    <numFmt numFmtId="180" formatCode="_-* #,##0.000\ _€_-;\-* #,##0.000\ _€_-;_-* \-??\ _€_-;_-@_-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FFFF"/>
      <name val="Arial"/>
      <family val="0"/>
    </font>
    <font>
      <b val="true"/>
      <sz val="10"/>
      <color rgb="FFFFFFFF"/>
      <name val="Arial"/>
      <family val="0"/>
    </font>
    <font>
      <sz val="10"/>
      <name val="Symbol"/>
      <family val="1"/>
      <charset val="2"/>
    </font>
    <font>
      <b val="true"/>
      <sz val="10"/>
      <name val="Arial"/>
      <family val="0"/>
    </font>
    <font>
      <sz val="10"/>
      <color rgb="FF808080"/>
      <name val="Arial"/>
      <family val="0"/>
    </font>
    <font>
      <sz val="10"/>
      <name val="Arial"/>
      <family val="2"/>
    </font>
    <font>
      <sz val="10"/>
      <color rgb="FFC0C0C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9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5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5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8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8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8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80" fontId="4" fillId="3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9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80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8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8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10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O52" activeCellId="0" sqref="O52"/>
    </sheetView>
  </sheetViews>
  <sheetFormatPr defaultColWidth="11.0546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</row>
    <row r="3" customFormat="false" ht="13.2" hidden="false" customHeight="false" outlineLevel="0" collapsed="false">
      <c r="A3" s="1" t="s">
        <v>1</v>
      </c>
    </row>
    <row r="4" customFormat="false" ht="13.8" hidden="false" customHeight="false" outlineLevel="0" collapsed="false">
      <c r="A4" s="2" t="s">
        <v>2</v>
      </c>
      <c r="B4" s="2"/>
      <c r="C4" s="2" t="s">
        <v>3</v>
      </c>
      <c r="D4" s="2"/>
      <c r="E4" s="2"/>
      <c r="G4" s="2" t="s">
        <v>4</v>
      </c>
      <c r="H4" s="2"/>
      <c r="I4" s="2"/>
      <c r="K4" s="2" t="s">
        <v>5</v>
      </c>
      <c r="L4" s="2"/>
      <c r="M4" s="2"/>
      <c r="O4" s="2" t="s">
        <v>6</v>
      </c>
      <c r="P4" s="2"/>
      <c r="Q4" s="2"/>
      <c r="S4" s="2" t="s">
        <v>7</v>
      </c>
      <c r="T4" s="2"/>
      <c r="U4" s="2"/>
      <c r="W4" s="2" t="s">
        <v>8</v>
      </c>
      <c r="X4" s="2"/>
    </row>
    <row r="5" customFormat="false" ht="13.2" hidden="false" customHeight="false" outlineLevel="0" collapsed="false">
      <c r="C5" s="2" t="s">
        <v>9</v>
      </c>
      <c r="D5" s="2" t="s">
        <v>10</v>
      </c>
      <c r="E5" s="3" t="s">
        <v>11</v>
      </c>
      <c r="G5" s="2" t="s">
        <v>9</v>
      </c>
      <c r="H5" s="2" t="s">
        <v>10</v>
      </c>
      <c r="I5" s="3" t="s">
        <v>11</v>
      </c>
      <c r="K5" s="2" t="s">
        <v>9</v>
      </c>
      <c r="L5" s="2" t="s">
        <v>10</v>
      </c>
      <c r="M5" s="3" t="s">
        <v>11</v>
      </c>
      <c r="O5" s="2" t="s">
        <v>9</v>
      </c>
      <c r="P5" s="2" t="s">
        <v>10</v>
      </c>
      <c r="Q5" s="3" t="s">
        <v>11</v>
      </c>
      <c r="S5" s="2" t="s">
        <v>9</v>
      </c>
      <c r="T5" s="2" t="s">
        <v>10</v>
      </c>
      <c r="U5" s="3" t="s">
        <v>11</v>
      </c>
      <c r="W5" s="2" t="s">
        <v>9</v>
      </c>
      <c r="X5" s="2" t="s">
        <v>10</v>
      </c>
      <c r="Y5" s="3" t="s">
        <v>11</v>
      </c>
    </row>
    <row r="6" customFormat="false" ht="13.2" hidden="false" customHeight="false" outlineLevel="0" collapsed="false">
      <c r="A6" s="4" t="s">
        <v>12</v>
      </c>
      <c r="C6" s="5" t="n">
        <v>5</v>
      </c>
      <c r="D6" s="5" t="n">
        <v>5</v>
      </c>
      <c r="E6" s="6" t="n">
        <f aca="false">SUM(C6:D6)</f>
        <v>10</v>
      </c>
      <c r="G6" s="5" t="n">
        <v>5</v>
      </c>
      <c r="H6" s="5" t="n">
        <v>4</v>
      </c>
      <c r="I6" s="6" t="n">
        <f aca="false">SUM(G6:H6)</f>
        <v>9</v>
      </c>
      <c r="K6" s="1" t="n">
        <v>4</v>
      </c>
      <c r="L6" s="1" t="n">
        <v>1</v>
      </c>
      <c r="M6" s="7" t="n">
        <f aca="false">SUM(K6:L6)</f>
        <v>5</v>
      </c>
      <c r="O6" s="1" t="n">
        <v>5</v>
      </c>
      <c r="P6" s="1" t="n">
        <v>5</v>
      </c>
      <c r="Q6" s="7" t="n">
        <f aca="false">SUM(O6:P6)</f>
        <v>10</v>
      </c>
      <c r="S6" s="1" t="n">
        <v>3</v>
      </c>
      <c r="T6" s="1" t="n">
        <v>2</v>
      </c>
      <c r="U6" s="7" t="n">
        <f aca="false">SUM(S6:T6)</f>
        <v>5</v>
      </c>
      <c r="V6" s="8"/>
      <c r="W6" s="1" t="n">
        <v>6</v>
      </c>
      <c r="X6" s="1" t="n">
        <v>3</v>
      </c>
      <c r="Y6" s="7" t="n">
        <f aca="false">SUM(W6:X6)</f>
        <v>9</v>
      </c>
      <c r="Z6" s="8"/>
    </row>
    <row r="7" customFormat="false" ht="13.2" hidden="false" customHeight="false" outlineLevel="0" collapsed="false">
      <c r="C7" s="5" t="n">
        <v>5</v>
      </c>
      <c r="D7" s="5" t="n">
        <v>5</v>
      </c>
      <c r="E7" s="6" t="n">
        <f aca="false">SUM(C7:D7)</f>
        <v>10</v>
      </c>
      <c r="G7" s="5" t="n">
        <v>4</v>
      </c>
      <c r="H7" s="5" t="n">
        <v>3</v>
      </c>
      <c r="I7" s="6" t="n">
        <f aca="false">SUM(G7:H7)</f>
        <v>7</v>
      </c>
      <c r="K7" s="1" t="n">
        <v>2</v>
      </c>
      <c r="L7" s="1" t="n">
        <v>1</v>
      </c>
      <c r="M7" s="7" t="n">
        <f aca="false">SUM(K7:L7)</f>
        <v>3</v>
      </c>
      <c r="O7" s="1" t="n">
        <v>5</v>
      </c>
      <c r="P7" s="1" t="n">
        <v>3</v>
      </c>
      <c r="Q7" s="7" t="n">
        <f aca="false">SUM(O7:P7)</f>
        <v>8</v>
      </c>
      <c r="S7" s="1" t="n">
        <v>5</v>
      </c>
      <c r="T7" s="1" t="n">
        <v>2</v>
      </c>
      <c r="U7" s="7" t="n">
        <f aca="false">SUM(S7:T7)</f>
        <v>7</v>
      </c>
      <c r="V7" s="8"/>
      <c r="W7" s="5" t="n">
        <v>5</v>
      </c>
      <c r="X7" s="5" t="n">
        <v>4</v>
      </c>
      <c r="Y7" s="6" t="n">
        <f aca="false">SUM(W7:X7)</f>
        <v>9</v>
      </c>
      <c r="Z7" s="8"/>
    </row>
    <row r="8" customFormat="false" ht="13.2" hidden="false" customHeight="false" outlineLevel="0" collapsed="false">
      <c r="C8" s="5" t="n">
        <v>4</v>
      </c>
      <c r="D8" s="5" t="n">
        <v>6</v>
      </c>
      <c r="E8" s="6" t="n">
        <f aca="false">SUM(C8:D8)</f>
        <v>10</v>
      </c>
      <c r="G8" s="5" t="n">
        <v>6</v>
      </c>
      <c r="H8" s="5" t="n">
        <v>3</v>
      </c>
      <c r="I8" s="6" t="n">
        <f aca="false">SUM(G8:H8)</f>
        <v>9</v>
      </c>
      <c r="K8" s="5" t="n">
        <v>4</v>
      </c>
      <c r="L8" s="5" t="n">
        <v>1</v>
      </c>
      <c r="M8" s="6" t="n">
        <f aca="false">SUM(K8:L8)</f>
        <v>5</v>
      </c>
      <c r="O8" s="5" t="n">
        <v>4</v>
      </c>
      <c r="P8" s="5" t="n">
        <v>3</v>
      </c>
      <c r="Q8" s="6" t="n">
        <f aca="false">SUM(O8:P8)</f>
        <v>7</v>
      </c>
      <c r="S8" s="5" t="n">
        <v>3</v>
      </c>
      <c r="T8" s="5" t="n">
        <v>4</v>
      </c>
      <c r="U8" s="6" t="n">
        <f aca="false">SUM(S8:T8)</f>
        <v>7</v>
      </c>
      <c r="V8" s="8"/>
      <c r="W8" s="5" t="n">
        <v>6</v>
      </c>
      <c r="X8" s="5" t="n">
        <v>4</v>
      </c>
      <c r="Y8" s="6" t="n">
        <f aca="false">SUM(W8:X8)</f>
        <v>10</v>
      </c>
      <c r="Z8" s="8"/>
    </row>
    <row r="9" customFormat="false" ht="13.2" hidden="false" customHeight="false" outlineLevel="0" collapsed="false">
      <c r="C9" s="5" t="n">
        <v>5</v>
      </c>
      <c r="D9" s="5" t="n">
        <v>8</v>
      </c>
      <c r="E9" s="6" t="n">
        <f aca="false">SUM(C9:D9)</f>
        <v>13</v>
      </c>
      <c r="F9" s="5"/>
      <c r="G9" s="5" t="n">
        <v>4</v>
      </c>
      <c r="H9" s="5" t="n">
        <v>4</v>
      </c>
      <c r="I9" s="6" t="n">
        <f aca="false">SUM(G9:H9)</f>
        <v>8</v>
      </c>
      <c r="K9" s="5" t="n">
        <v>1</v>
      </c>
      <c r="L9" s="5" t="n">
        <v>1</v>
      </c>
      <c r="M9" s="6" t="n">
        <f aca="false">SUM(K9:L9)</f>
        <v>2</v>
      </c>
      <c r="O9" s="5" t="n">
        <v>4</v>
      </c>
      <c r="P9" s="5" t="n">
        <v>2</v>
      </c>
      <c r="Q9" s="6" t="n">
        <f aca="false">SUM(O9:P9)</f>
        <v>6</v>
      </c>
      <c r="R9" s="5"/>
      <c r="S9" s="5" t="n">
        <v>3</v>
      </c>
      <c r="T9" s="5" t="n">
        <v>3</v>
      </c>
      <c r="U9" s="6" t="n">
        <f aca="false">SUM(S9:T9)</f>
        <v>6</v>
      </c>
      <c r="V9" s="8"/>
      <c r="W9" s="5" t="n">
        <v>4</v>
      </c>
      <c r="X9" s="5" t="n">
        <v>2</v>
      </c>
      <c r="Y9" s="6" t="n">
        <f aca="false">SUM(W9:X9)</f>
        <v>6</v>
      </c>
      <c r="Z9" s="8"/>
    </row>
    <row r="10" customFormat="false" ht="13.2" hidden="false" customHeight="false" outlineLevel="0" collapsed="false">
      <c r="C10" s="5" t="n">
        <v>4</v>
      </c>
      <c r="D10" s="5" t="n">
        <v>6</v>
      </c>
      <c r="E10" s="6" t="n">
        <f aca="false">SUM(C10:D10)</f>
        <v>10</v>
      </c>
      <c r="F10" s="5"/>
      <c r="G10" s="5" t="n">
        <v>5</v>
      </c>
      <c r="H10" s="5" t="n">
        <v>5</v>
      </c>
      <c r="I10" s="6" t="n">
        <f aca="false">SUM(G10:H10)</f>
        <v>10</v>
      </c>
      <c r="K10" s="5" t="n">
        <v>2</v>
      </c>
      <c r="L10" s="5" t="n">
        <v>3</v>
      </c>
      <c r="M10" s="6" t="n">
        <f aca="false">SUM(K10:L10)</f>
        <v>5</v>
      </c>
      <c r="O10" s="5" t="n">
        <v>6</v>
      </c>
      <c r="P10" s="5" t="n">
        <v>6</v>
      </c>
      <c r="Q10" s="6" t="n">
        <f aca="false">SUM(O10:P10)</f>
        <v>12</v>
      </c>
      <c r="R10" s="5"/>
      <c r="S10" s="5" t="n">
        <v>4</v>
      </c>
      <c r="T10" s="5" t="n">
        <v>3</v>
      </c>
      <c r="U10" s="6" t="n">
        <f aca="false">SUM(S10:T10)</f>
        <v>7</v>
      </c>
      <c r="V10" s="8"/>
      <c r="W10" s="5" t="n">
        <v>4</v>
      </c>
      <c r="X10" s="5" t="n">
        <v>4</v>
      </c>
      <c r="Y10" s="6" t="n">
        <f aca="false">SUM(W10:X10)</f>
        <v>8</v>
      </c>
      <c r="Z10" s="8"/>
    </row>
    <row r="11" customFormat="false" ht="13.2" hidden="false" customHeight="false" outlineLevel="0" collapsed="false">
      <c r="C11" s="5" t="n">
        <v>5</v>
      </c>
      <c r="D11" s="5" t="n">
        <v>6</v>
      </c>
      <c r="E11" s="6" t="n">
        <f aca="false">SUM(C11:D11)</f>
        <v>11</v>
      </c>
      <c r="F11" s="5"/>
      <c r="G11" s="5" t="n">
        <v>5</v>
      </c>
      <c r="H11" s="5" t="n">
        <v>4</v>
      </c>
      <c r="I11" s="6" t="n">
        <f aca="false">SUM(G11:H11)</f>
        <v>9</v>
      </c>
      <c r="K11" s="5" t="n">
        <v>2</v>
      </c>
      <c r="L11" s="5" t="n">
        <v>0</v>
      </c>
      <c r="M11" s="6" t="n">
        <f aca="false">SUM(K11:L11)</f>
        <v>2</v>
      </c>
      <c r="O11" s="5" t="n">
        <v>4</v>
      </c>
      <c r="P11" s="5" t="n">
        <v>4</v>
      </c>
      <c r="Q11" s="6" t="n">
        <f aca="false">SUM(O11:P11)</f>
        <v>8</v>
      </c>
      <c r="R11" s="5"/>
      <c r="S11" s="5" t="n">
        <v>5</v>
      </c>
      <c r="T11" s="5" t="n">
        <v>2</v>
      </c>
      <c r="U11" s="6" t="n">
        <f aca="false">SUM(S11:T11)</f>
        <v>7</v>
      </c>
      <c r="V11" s="8"/>
      <c r="W11" s="5" t="n">
        <v>4</v>
      </c>
      <c r="X11" s="5" t="n">
        <v>4</v>
      </c>
      <c r="Y11" s="6" t="n">
        <f aca="false">SUM(W11:X11)</f>
        <v>8</v>
      </c>
      <c r="Z11" s="8"/>
    </row>
    <row r="12" customFormat="false" ht="13.2" hidden="false" customHeight="false" outlineLevel="0" collapsed="false">
      <c r="C12" s="5" t="n">
        <v>5</v>
      </c>
      <c r="D12" s="5" t="n">
        <v>6</v>
      </c>
      <c r="E12" s="6" t="n">
        <f aca="false">SUM(C12:D12)</f>
        <v>11</v>
      </c>
      <c r="F12" s="5"/>
      <c r="G12" s="5" t="n">
        <v>6</v>
      </c>
      <c r="H12" s="5" t="n">
        <v>4</v>
      </c>
      <c r="I12" s="6" t="n">
        <f aca="false">SUM(G12:H12)</f>
        <v>10</v>
      </c>
      <c r="K12" s="5" t="n">
        <v>3</v>
      </c>
      <c r="L12" s="5" t="n">
        <v>2</v>
      </c>
      <c r="M12" s="6" t="n">
        <f aca="false">SUM(K12:L12)</f>
        <v>5</v>
      </c>
      <c r="O12" s="5" t="n">
        <v>2</v>
      </c>
      <c r="P12" s="5" t="n">
        <v>5</v>
      </c>
      <c r="Q12" s="6" t="n">
        <f aca="false">SUM(O12:P12)</f>
        <v>7</v>
      </c>
      <c r="R12" s="5"/>
      <c r="S12" s="5" t="n">
        <v>4</v>
      </c>
      <c r="T12" s="5" t="n">
        <v>4</v>
      </c>
      <c r="U12" s="6" t="n">
        <f aca="false">SUM(S12:T12)</f>
        <v>8</v>
      </c>
      <c r="V12" s="8"/>
      <c r="W12" s="5" t="n">
        <v>5</v>
      </c>
      <c r="X12" s="5" t="n">
        <v>4</v>
      </c>
      <c r="Y12" s="6" t="n">
        <f aca="false">SUM(W12:X12)</f>
        <v>9</v>
      </c>
      <c r="Z12" s="8"/>
    </row>
    <row r="13" customFormat="false" ht="13.2" hidden="false" customHeight="false" outlineLevel="0" collapsed="false">
      <c r="C13" s="5" t="n">
        <v>5</v>
      </c>
      <c r="D13" s="5" t="n">
        <v>6</v>
      </c>
      <c r="E13" s="6" t="n">
        <f aca="false">SUM(C13:D13)</f>
        <v>11</v>
      </c>
      <c r="F13" s="5"/>
      <c r="G13" s="5" t="n">
        <v>6</v>
      </c>
      <c r="H13" s="5" t="n">
        <v>5</v>
      </c>
      <c r="I13" s="6" t="n">
        <f aca="false">SUM(G13:H13)</f>
        <v>11</v>
      </c>
      <c r="K13" s="5" t="n">
        <v>2</v>
      </c>
      <c r="L13" s="5" t="n">
        <v>3</v>
      </c>
      <c r="M13" s="6" t="n">
        <f aca="false">SUM(K13:L13)</f>
        <v>5</v>
      </c>
      <c r="O13" s="5" t="n">
        <v>5</v>
      </c>
      <c r="P13" s="5" t="n">
        <v>3</v>
      </c>
      <c r="Q13" s="6" t="n">
        <f aca="false">SUM(O13:P13)</f>
        <v>8</v>
      </c>
      <c r="R13" s="5"/>
      <c r="S13" s="5" t="n">
        <v>6</v>
      </c>
      <c r="T13" s="5" t="n">
        <v>3</v>
      </c>
      <c r="U13" s="6" t="n">
        <f aca="false">SUM(S13:T13)</f>
        <v>9</v>
      </c>
      <c r="V13" s="8"/>
      <c r="W13" s="5" t="n">
        <v>4</v>
      </c>
      <c r="X13" s="5" t="n">
        <v>2</v>
      </c>
      <c r="Y13" s="6" t="n">
        <f aca="false">SUM(W13:X13)</f>
        <v>6</v>
      </c>
      <c r="Z13" s="8"/>
    </row>
    <row r="14" customFormat="false" ht="13.2" hidden="false" customHeight="false" outlineLevel="0" collapsed="false">
      <c r="C14" s="5" t="n">
        <v>5</v>
      </c>
      <c r="D14" s="5" t="n">
        <v>6</v>
      </c>
      <c r="E14" s="6" t="n">
        <f aca="false">SUM(C14:D14)</f>
        <v>11</v>
      </c>
      <c r="F14" s="5"/>
      <c r="G14" s="5" t="n">
        <v>3</v>
      </c>
      <c r="H14" s="5" t="n">
        <v>4</v>
      </c>
      <c r="I14" s="6" t="n">
        <f aca="false">SUM(G14:H14)</f>
        <v>7</v>
      </c>
      <c r="K14" s="5" t="n">
        <v>2</v>
      </c>
      <c r="L14" s="5" t="n">
        <v>0</v>
      </c>
      <c r="M14" s="6" t="n">
        <f aca="false">SUM(K14:L14)</f>
        <v>2</v>
      </c>
      <c r="O14" s="5" t="n">
        <v>6</v>
      </c>
      <c r="P14" s="5" t="n">
        <v>5</v>
      </c>
      <c r="Q14" s="6" t="n">
        <f aca="false">SUM(O14:P14)</f>
        <v>11</v>
      </c>
      <c r="S14" s="5" t="n">
        <v>5</v>
      </c>
      <c r="T14" s="5" t="n">
        <v>1</v>
      </c>
      <c r="U14" s="6" t="n">
        <f aca="false">SUM(S14:T14)</f>
        <v>6</v>
      </c>
      <c r="V14" s="8"/>
      <c r="W14" s="5" t="n">
        <v>2</v>
      </c>
      <c r="X14" s="5" t="n">
        <v>6</v>
      </c>
      <c r="Y14" s="6" t="n">
        <f aca="false">SUM(W14:X14)</f>
        <v>8</v>
      </c>
      <c r="Z14" s="8"/>
    </row>
    <row r="15" customFormat="false" ht="13.2" hidden="false" customHeight="false" outlineLevel="0" collapsed="false">
      <c r="C15" s="5" t="n">
        <v>5</v>
      </c>
      <c r="D15" s="5" t="n">
        <v>7</v>
      </c>
      <c r="E15" s="6" t="n">
        <f aca="false">SUM(C15:D15)</f>
        <v>12</v>
      </c>
      <c r="F15" s="5"/>
      <c r="G15" s="5" t="n">
        <v>4</v>
      </c>
      <c r="H15" s="5" t="n">
        <v>3</v>
      </c>
      <c r="I15" s="6" t="n">
        <f aca="false">SUM(G15:H15)</f>
        <v>7</v>
      </c>
      <c r="K15" s="5" t="n">
        <v>3</v>
      </c>
      <c r="L15" s="5" t="n">
        <v>0</v>
      </c>
      <c r="M15" s="6" t="n">
        <f aca="false">SUM(K15:L15)</f>
        <v>3</v>
      </c>
      <c r="O15" s="5" t="n">
        <v>4</v>
      </c>
      <c r="P15" s="5" t="n">
        <v>5</v>
      </c>
      <c r="Q15" s="6" t="n">
        <f aca="false">SUM(O15:P15)</f>
        <v>9</v>
      </c>
      <c r="S15" s="5" t="n">
        <v>6</v>
      </c>
      <c r="T15" s="5" t="n">
        <v>2</v>
      </c>
      <c r="U15" s="6" t="n">
        <f aca="false">SUM(S15:T15)</f>
        <v>8</v>
      </c>
      <c r="V15" s="8"/>
      <c r="W15" s="5" t="n">
        <v>4</v>
      </c>
      <c r="X15" s="5" t="n">
        <v>2</v>
      </c>
      <c r="Y15" s="6" t="n">
        <f aca="false">SUM(W15:X15)</f>
        <v>6</v>
      </c>
      <c r="Z15" s="8"/>
    </row>
    <row r="16" customFormat="false" ht="13.2" hidden="false" customHeight="false" outlineLevel="0" collapsed="false">
      <c r="C16" s="5" t="n">
        <v>5</v>
      </c>
      <c r="D16" s="5" t="n">
        <v>5</v>
      </c>
      <c r="E16" s="6" t="n">
        <f aca="false">SUM(C16:D16)</f>
        <v>10</v>
      </c>
      <c r="F16" s="5"/>
      <c r="G16" s="5" t="n">
        <v>4</v>
      </c>
      <c r="H16" s="1" t="n">
        <v>5</v>
      </c>
      <c r="I16" s="6" t="n">
        <f aca="false">SUM(G16:H16)</f>
        <v>9</v>
      </c>
      <c r="K16" s="5" t="n">
        <v>1</v>
      </c>
      <c r="L16" s="5" t="n">
        <v>1</v>
      </c>
      <c r="M16" s="6" t="n">
        <f aca="false">SUM(K16:L16)</f>
        <v>2</v>
      </c>
      <c r="O16" s="5" t="n">
        <v>7</v>
      </c>
      <c r="P16" s="5" t="n">
        <v>4</v>
      </c>
      <c r="Q16" s="6" t="n">
        <f aca="false">SUM(O16:P16)</f>
        <v>11</v>
      </c>
      <c r="S16" s="5" t="n">
        <v>3</v>
      </c>
      <c r="T16" s="5" t="n">
        <v>2</v>
      </c>
      <c r="U16" s="6" t="n">
        <f aca="false">SUM(S16:T16)</f>
        <v>5</v>
      </c>
      <c r="V16" s="8"/>
      <c r="W16" s="5" t="n">
        <v>4</v>
      </c>
      <c r="X16" s="5" t="n">
        <v>3</v>
      </c>
      <c r="Y16" s="6" t="n">
        <f aca="false">SUM(W16:X16)</f>
        <v>7</v>
      </c>
      <c r="Z16" s="8"/>
    </row>
    <row r="17" customFormat="false" ht="13.2" hidden="false" customHeight="false" outlineLevel="0" collapsed="false">
      <c r="C17" s="5" t="n">
        <v>6</v>
      </c>
      <c r="D17" s="5" t="n">
        <v>7</v>
      </c>
      <c r="E17" s="6" t="n">
        <f aca="false">SUM(C17:D17)</f>
        <v>13</v>
      </c>
      <c r="F17" s="5"/>
      <c r="G17" s="5" t="n">
        <v>4</v>
      </c>
      <c r="H17" s="1" t="n">
        <v>6</v>
      </c>
      <c r="I17" s="6" t="n">
        <f aca="false">SUM(G17:H17)</f>
        <v>10</v>
      </c>
      <c r="K17" s="5" t="n">
        <v>2</v>
      </c>
      <c r="L17" s="5" t="n">
        <v>2</v>
      </c>
      <c r="M17" s="6" t="n">
        <f aca="false">SUM(K17:L17)</f>
        <v>4</v>
      </c>
      <c r="O17" s="5" t="n">
        <v>4</v>
      </c>
      <c r="P17" s="5" t="n">
        <v>4</v>
      </c>
      <c r="Q17" s="6" t="n">
        <f aca="false">SUM(O17:P17)</f>
        <v>8</v>
      </c>
      <c r="R17" s="8"/>
      <c r="S17" s="5" t="n">
        <v>3</v>
      </c>
      <c r="T17" s="5" t="n">
        <v>4</v>
      </c>
      <c r="U17" s="6" t="n">
        <f aca="false">SUM(S17:T17)</f>
        <v>7</v>
      </c>
      <c r="V17" s="8"/>
      <c r="W17" s="5" t="n">
        <v>5</v>
      </c>
      <c r="X17" s="5" t="n">
        <v>3</v>
      </c>
      <c r="Y17" s="6" t="n">
        <f aca="false">SUM(W17:X17)</f>
        <v>8</v>
      </c>
      <c r="Z17" s="8"/>
    </row>
    <row r="18" customFormat="false" ht="13.2" hidden="false" customHeight="false" outlineLevel="0" collapsed="false">
      <c r="C18" s="5" t="n">
        <v>7</v>
      </c>
      <c r="D18" s="5" t="n">
        <v>5</v>
      </c>
      <c r="E18" s="6" t="n">
        <f aca="false">SUM(C18:D18)</f>
        <v>12</v>
      </c>
      <c r="F18" s="5"/>
      <c r="G18" s="5" t="n">
        <v>6</v>
      </c>
      <c r="H18" s="1" t="n">
        <v>3</v>
      </c>
      <c r="I18" s="6" t="n">
        <f aca="false">SUM(G18:H18)</f>
        <v>9</v>
      </c>
      <c r="K18" s="5" t="n">
        <v>2</v>
      </c>
      <c r="L18" s="5" t="n">
        <v>2</v>
      </c>
      <c r="M18" s="6" t="n">
        <f aca="false">SUM(K18:L18)</f>
        <v>4</v>
      </c>
      <c r="O18" s="5" t="n">
        <v>5</v>
      </c>
      <c r="P18" s="5" t="n">
        <v>4</v>
      </c>
      <c r="Q18" s="6" t="n">
        <f aca="false">SUM(O18:P18)</f>
        <v>9</v>
      </c>
      <c r="R18" s="8"/>
      <c r="S18" s="5" t="n">
        <v>5</v>
      </c>
      <c r="T18" s="5" t="n">
        <v>1</v>
      </c>
      <c r="U18" s="6" t="n">
        <f aca="false">SUM(S18:T18)</f>
        <v>6</v>
      </c>
      <c r="V18" s="8"/>
      <c r="W18" s="5" t="n">
        <v>4</v>
      </c>
      <c r="X18" s="5" t="n">
        <v>4</v>
      </c>
      <c r="Y18" s="6" t="n">
        <f aca="false">SUM(W18:X18)</f>
        <v>8</v>
      </c>
      <c r="Z18" s="8"/>
    </row>
    <row r="19" customFormat="false" ht="13.2" hidden="false" customHeight="false" outlineLevel="0" collapsed="false">
      <c r="C19" s="5" t="n">
        <v>6</v>
      </c>
      <c r="D19" s="5" t="n">
        <v>5</v>
      </c>
      <c r="E19" s="6" t="n">
        <f aca="false">SUM(C19:D19)</f>
        <v>11</v>
      </c>
      <c r="F19" s="5"/>
      <c r="G19" s="5" t="n">
        <v>5</v>
      </c>
      <c r="H19" s="1" t="n">
        <v>3</v>
      </c>
      <c r="I19" s="6" t="n">
        <f aca="false">SUM(G19:H19)</f>
        <v>8</v>
      </c>
      <c r="K19" s="5" t="n">
        <v>3</v>
      </c>
      <c r="L19" s="5" t="n">
        <v>2</v>
      </c>
      <c r="M19" s="6" t="n">
        <f aca="false">SUM(K19:L19)</f>
        <v>5</v>
      </c>
      <c r="O19" s="5" t="n">
        <v>6</v>
      </c>
      <c r="P19" s="5" t="n">
        <v>3</v>
      </c>
      <c r="Q19" s="6" t="n">
        <f aca="false">SUM(O19:P19)</f>
        <v>9</v>
      </c>
      <c r="R19" s="8"/>
      <c r="S19" s="5" t="n">
        <v>4</v>
      </c>
      <c r="T19" s="5" t="n">
        <v>2</v>
      </c>
      <c r="U19" s="6" t="n">
        <f aca="false">SUM(S19:T19)</f>
        <v>6</v>
      </c>
      <c r="V19" s="8"/>
      <c r="W19" s="5" t="n">
        <v>4</v>
      </c>
      <c r="X19" s="5" t="n">
        <v>3</v>
      </c>
      <c r="Y19" s="6" t="n">
        <f aca="false">SUM(W19:X19)</f>
        <v>7</v>
      </c>
      <c r="Z19" s="8"/>
    </row>
    <row r="20" customFormat="false" ht="13.2" hidden="false" customHeight="false" outlineLevel="0" collapsed="false">
      <c r="C20" s="5" t="n">
        <v>6</v>
      </c>
      <c r="D20" s="5" t="n">
        <v>6</v>
      </c>
      <c r="E20" s="6" t="n">
        <f aca="false">SUM(C20:D20)</f>
        <v>12</v>
      </c>
      <c r="F20" s="5"/>
      <c r="G20" s="5" t="n">
        <v>6</v>
      </c>
      <c r="H20" s="1" t="n">
        <v>4</v>
      </c>
      <c r="I20" s="6" t="n">
        <f aca="false">SUM(G20:H20)</f>
        <v>10</v>
      </c>
      <c r="K20" s="5" t="n">
        <v>2</v>
      </c>
      <c r="L20" s="5" t="n">
        <v>2</v>
      </c>
      <c r="M20" s="6" t="n">
        <f aca="false">SUM(K20:L20)</f>
        <v>4</v>
      </c>
      <c r="O20" s="5" t="n">
        <v>5</v>
      </c>
      <c r="P20" s="5" t="n">
        <v>4</v>
      </c>
      <c r="Q20" s="6" t="n">
        <f aca="false">SUM(O20:P20)</f>
        <v>9</v>
      </c>
      <c r="R20" s="8"/>
      <c r="S20" s="5" t="n">
        <v>5</v>
      </c>
      <c r="T20" s="5" t="n">
        <v>3</v>
      </c>
      <c r="U20" s="6" t="n">
        <f aca="false">SUM(S20:T20)</f>
        <v>8</v>
      </c>
      <c r="V20" s="8"/>
      <c r="W20" s="5" t="n">
        <v>3</v>
      </c>
      <c r="X20" s="5" t="n">
        <v>3</v>
      </c>
      <c r="Y20" s="6" t="n">
        <f aca="false">SUM(W20:X20)</f>
        <v>6</v>
      </c>
      <c r="Z20" s="8"/>
    </row>
    <row r="21" customFormat="false" ht="13.2" hidden="false" customHeight="false" outlineLevel="0" collapsed="false">
      <c r="C21" s="5" t="n">
        <v>4</v>
      </c>
      <c r="D21" s="5" t="n">
        <v>7</v>
      </c>
      <c r="E21" s="6" t="n">
        <f aca="false">SUM(C21:D21)</f>
        <v>11</v>
      </c>
      <c r="F21" s="5"/>
      <c r="G21" s="5" t="n">
        <v>3</v>
      </c>
      <c r="H21" s="1" t="n">
        <v>4</v>
      </c>
      <c r="I21" s="6" t="n">
        <f aca="false">SUM(G21:H21)</f>
        <v>7</v>
      </c>
      <c r="K21" s="5" t="n">
        <v>4</v>
      </c>
      <c r="L21" s="5" t="n">
        <v>1</v>
      </c>
      <c r="M21" s="6" t="n">
        <f aca="false">SUM(K21:L21)</f>
        <v>5</v>
      </c>
      <c r="O21" s="5" t="n">
        <v>3</v>
      </c>
      <c r="P21" s="5" t="n">
        <v>4</v>
      </c>
      <c r="Q21" s="6" t="n">
        <f aca="false">SUM(O21:P21)</f>
        <v>7</v>
      </c>
      <c r="R21" s="8"/>
      <c r="S21" s="5" t="n">
        <v>5</v>
      </c>
      <c r="T21" s="5" t="n">
        <v>2</v>
      </c>
      <c r="U21" s="6" t="n">
        <f aca="false">SUM(S21:T21)</f>
        <v>7</v>
      </c>
      <c r="V21" s="8"/>
      <c r="W21" s="5" t="n">
        <v>5</v>
      </c>
      <c r="X21" s="5" t="n">
        <v>4</v>
      </c>
      <c r="Y21" s="6" t="n">
        <f aca="false">SUM(W21:X21)</f>
        <v>9</v>
      </c>
      <c r="Z21" s="8"/>
    </row>
    <row r="22" customFormat="false" ht="13.2" hidden="false" customHeight="false" outlineLevel="0" collapsed="false">
      <c r="C22" s="5" t="n">
        <v>5</v>
      </c>
      <c r="D22" s="5" t="n">
        <v>7</v>
      </c>
      <c r="E22" s="6" t="n">
        <f aca="false">SUM(C22:D22)</f>
        <v>12</v>
      </c>
      <c r="F22" s="5"/>
      <c r="G22" s="5" t="n">
        <v>4</v>
      </c>
      <c r="H22" s="1" t="n">
        <v>5</v>
      </c>
      <c r="I22" s="6" t="n">
        <f aca="false">SUM(G22:H22)</f>
        <v>9</v>
      </c>
      <c r="K22" s="5" t="n">
        <v>3</v>
      </c>
      <c r="L22" s="5" t="n">
        <v>1</v>
      </c>
      <c r="M22" s="6" t="n">
        <f aca="false">SUM(K22:L22)</f>
        <v>4</v>
      </c>
      <c r="O22" s="5" t="n">
        <v>6</v>
      </c>
      <c r="P22" s="5" t="n">
        <v>3</v>
      </c>
      <c r="Q22" s="6" t="n">
        <f aca="false">SUM(O22:P22)</f>
        <v>9</v>
      </c>
      <c r="R22" s="8"/>
      <c r="S22" s="5" t="n">
        <v>4</v>
      </c>
      <c r="T22" s="5" t="n">
        <v>1</v>
      </c>
      <c r="U22" s="6" t="n">
        <f aca="false">SUM(S22:T22)</f>
        <v>5</v>
      </c>
      <c r="V22" s="8"/>
      <c r="W22" s="5" t="n">
        <v>6</v>
      </c>
      <c r="X22" s="5" t="n">
        <v>4</v>
      </c>
      <c r="Y22" s="6" t="n">
        <f aca="false">SUM(W22:X22)</f>
        <v>10</v>
      </c>
      <c r="Z22" s="8"/>
    </row>
    <row r="23" customFormat="false" ht="13.2" hidden="false" customHeight="false" outlineLevel="0" collapsed="false">
      <c r="C23" s="5" t="n">
        <v>6</v>
      </c>
      <c r="D23" s="5" t="n">
        <v>6</v>
      </c>
      <c r="E23" s="6" t="n">
        <f aca="false">SUM(C23:D23)</f>
        <v>12</v>
      </c>
      <c r="F23" s="5"/>
      <c r="G23" s="5" t="n">
        <v>3</v>
      </c>
      <c r="H23" s="1" t="n">
        <v>4</v>
      </c>
      <c r="I23" s="6" t="n">
        <f aca="false">SUM(G23:H23)</f>
        <v>7</v>
      </c>
      <c r="K23" s="5" t="n">
        <v>2</v>
      </c>
      <c r="L23" s="5" t="n">
        <v>2</v>
      </c>
      <c r="M23" s="6" t="n">
        <f aca="false">SUM(K23:L23)</f>
        <v>4</v>
      </c>
      <c r="O23" s="5" t="n">
        <v>4</v>
      </c>
      <c r="P23" s="5" t="n">
        <v>6</v>
      </c>
      <c r="Q23" s="6" t="n">
        <f aca="false">SUM(O23:P23)</f>
        <v>10</v>
      </c>
      <c r="R23" s="8"/>
      <c r="S23" s="5" t="n">
        <v>3</v>
      </c>
      <c r="T23" s="5" t="n">
        <v>2</v>
      </c>
      <c r="U23" s="6" t="n">
        <f aca="false">SUM(S23:T23)</f>
        <v>5</v>
      </c>
      <c r="V23" s="8"/>
      <c r="W23" s="5" t="n">
        <v>4</v>
      </c>
      <c r="X23" s="5" t="n">
        <v>5</v>
      </c>
      <c r="Y23" s="6" t="n">
        <f aca="false">SUM(W23:X23)</f>
        <v>9</v>
      </c>
      <c r="Z23" s="8"/>
    </row>
    <row r="24" customFormat="false" ht="13.2" hidden="false" customHeight="false" outlineLevel="0" collapsed="false">
      <c r="C24" s="5" t="n">
        <v>4</v>
      </c>
      <c r="D24" s="5" t="n">
        <v>8</v>
      </c>
      <c r="E24" s="6" t="n">
        <f aca="false">SUM(C24:D24)</f>
        <v>12</v>
      </c>
      <c r="F24" s="5"/>
      <c r="G24" s="5" t="n">
        <v>4</v>
      </c>
      <c r="H24" s="1" t="n">
        <v>5</v>
      </c>
      <c r="I24" s="6" t="n">
        <f aca="false">SUM(G24:H24)</f>
        <v>9</v>
      </c>
      <c r="K24" s="5" t="n">
        <v>2</v>
      </c>
      <c r="L24" s="5" t="n">
        <v>1</v>
      </c>
      <c r="M24" s="6" t="n">
        <f aca="false">SUM(K24:L24)</f>
        <v>3</v>
      </c>
      <c r="O24" s="5" t="n">
        <v>7</v>
      </c>
      <c r="P24" s="5" t="n">
        <v>4</v>
      </c>
      <c r="Q24" s="6" t="n">
        <f aca="false">SUM(O24:P24)</f>
        <v>11</v>
      </c>
      <c r="R24" s="8"/>
      <c r="S24" s="5" t="n">
        <v>3</v>
      </c>
      <c r="T24" s="5" t="n">
        <v>5</v>
      </c>
      <c r="U24" s="6" t="n">
        <f aca="false">SUM(S24:T24)</f>
        <v>8</v>
      </c>
      <c r="V24" s="8"/>
      <c r="W24" s="5" t="n">
        <v>4</v>
      </c>
      <c r="X24" s="5" t="n">
        <v>3</v>
      </c>
      <c r="Y24" s="6" t="n">
        <f aca="false">SUM(W24:X24)</f>
        <v>7</v>
      </c>
      <c r="Z24" s="8"/>
    </row>
    <row r="25" customFormat="false" ht="13.2" hidden="false" customHeight="false" outlineLevel="0" collapsed="false">
      <c r="C25" s="5" t="n">
        <v>5</v>
      </c>
      <c r="D25" s="5" t="n">
        <v>8</v>
      </c>
      <c r="E25" s="6" t="n">
        <f aca="false">SUM(C25:D25)</f>
        <v>13</v>
      </c>
      <c r="F25" s="5"/>
      <c r="G25" s="5" t="n">
        <v>4</v>
      </c>
      <c r="H25" s="1" t="n">
        <v>3</v>
      </c>
      <c r="I25" s="6" t="n">
        <f aca="false">SUM(G25:H25)</f>
        <v>7</v>
      </c>
      <c r="K25" s="5" t="n">
        <v>3</v>
      </c>
      <c r="L25" s="5" t="n">
        <v>2</v>
      </c>
      <c r="M25" s="6" t="n">
        <f aca="false">SUM(K25:L25)</f>
        <v>5</v>
      </c>
      <c r="O25" s="5" t="n">
        <v>4</v>
      </c>
      <c r="P25" s="5" t="n">
        <v>5</v>
      </c>
      <c r="Q25" s="6" t="n">
        <f aca="false">SUM(O25:P25)</f>
        <v>9</v>
      </c>
      <c r="R25" s="8"/>
      <c r="S25" s="5" t="n">
        <v>3</v>
      </c>
      <c r="T25" s="5" t="n">
        <v>3</v>
      </c>
      <c r="U25" s="6" t="n">
        <f aca="false">SUM(S25:T25)</f>
        <v>6</v>
      </c>
      <c r="V25" s="8"/>
      <c r="W25" s="5" t="n">
        <v>6</v>
      </c>
      <c r="X25" s="5" t="n">
        <v>4</v>
      </c>
      <c r="Y25" s="6" t="n">
        <f aca="false">SUM(W25:X25)</f>
        <v>10</v>
      </c>
      <c r="Z25" s="8"/>
    </row>
    <row r="26" customFormat="false" ht="13.2" hidden="false" customHeight="false" outlineLevel="0" collapsed="false">
      <c r="C26" s="9"/>
      <c r="D26" s="9"/>
      <c r="E26" s="6"/>
      <c r="F26" s="5"/>
      <c r="G26" s="5" t="n">
        <v>5</v>
      </c>
      <c r="H26" s="1" t="n">
        <v>5</v>
      </c>
      <c r="I26" s="6" t="n">
        <f aca="false">SUM(G26:H26)</f>
        <v>10</v>
      </c>
      <c r="K26" s="5" t="n">
        <v>3</v>
      </c>
      <c r="L26" s="5" t="n">
        <v>0</v>
      </c>
      <c r="M26" s="6" t="n">
        <f aca="false">SUM(K26:L26)</f>
        <v>3</v>
      </c>
      <c r="O26" s="5" t="n">
        <v>5</v>
      </c>
      <c r="P26" s="5" t="n">
        <v>4</v>
      </c>
      <c r="Q26" s="6" t="n">
        <f aca="false">SUM(O26:P26)</f>
        <v>9</v>
      </c>
      <c r="R26" s="8"/>
      <c r="U26" s="7"/>
      <c r="V26" s="5"/>
      <c r="W26" s="5" t="n">
        <v>4</v>
      </c>
      <c r="X26" s="5" t="n">
        <v>3</v>
      </c>
      <c r="Y26" s="6" t="n">
        <f aca="false">SUM(W26:X26)</f>
        <v>7</v>
      </c>
      <c r="Z26" s="8"/>
    </row>
    <row r="27" customFormat="false" ht="13.2" hidden="false" customHeight="false" outlineLevel="0" collapsed="false">
      <c r="C27" s="10"/>
      <c r="D27" s="10"/>
      <c r="E27" s="7"/>
      <c r="G27" s="1" t="n">
        <v>4</v>
      </c>
      <c r="H27" s="1" t="n">
        <v>5</v>
      </c>
      <c r="I27" s="6" t="n">
        <f aca="false">SUM(G27:H27)</f>
        <v>9</v>
      </c>
      <c r="K27" s="5" t="n">
        <v>1</v>
      </c>
      <c r="L27" s="5" t="n">
        <v>2</v>
      </c>
      <c r="M27" s="6" t="n">
        <f aca="false">SUM(K27:L27)</f>
        <v>3</v>
      </c>
      <c r="O27" s="5" t="n">
        <v>5</v>
      </c>
      <c r="P27" s="5" t="n">
        <v>5</v>
      </c>
      <c r="Q27" s="6" t="n">
        <f aca="false">SUM(O27:P27)</f>
        <v>10</v>
      </c>
      <c r="R27" s="8"/>
      <c r="U27" s="6"/>
      <c r="W27" s="5" t="n">
        <v>5</v>
      </c>
      <c r="X27" s="5" t="n">
        <v>4</v>
      </c>
      <c r="Y27" s="6" t="n">
        <f aca="false">SUM(W27:X27)</f>
        <v>9</v>
      </c>
      <c r="Z27" s="8"/>
    </row>
    <row r="28" customFormat="false" ht="13.2" hidden="false" customHeight="false" outlineLevel="0" collapsed="false">
      <c r="E28" s="7"/>
      <c r="G28" s="1" t="n">
        <v>6</v>
      </c>
      <c r="H28" s="1" t="n">
        <v>5</v>
      </c>
      <c r="I28" s="6" t="n">
        <f aca="false">SUM(G28:H28)</f>
        <v>11</v>
      </c>
      <c r="K28" s="5" t="n">
        <v>1</v>
      </c>
      <c r="L28" s="5" t="n">
        <v>2</v>
      </c>
      <c r="M28" s="6" t="n">
        <f aca="false">SUM(K28:L28)</f>
        <v>3</v>
      </c>
      <c r="O28" s="5" t="n">
        <v>5</v>
      </c>
      <c r="P28" s="5" t="n">
        <v>4</v>
      </c>
      <c r="Q28" s="6" t="n">
        <f aca="false">SUM(O28:P28)</f>
        <v>9</v>
      </c>
      <c r="R28" s="8"/>
      <c r="S28" s="5"/>
      <c r="T28" s="5"/>
      <c r="U28" s="6"/>
      <c r="W28" s="5" t="n">
        <v>5</v>
      </c>
      <c r="X28" s="5" t="n">
        <v>3</v>
      </c>
      <c r="Y28" s="6" t="n">
        <f aca="false">SUM(W28:X28)</f>
        <v>8</v>
      </c>
      <c r="Z28" s="8"/>
    </row>
    <row r="29" customFormat="false" ht="13.2" hidden="false" customHeight="false" outlineLevel="0" collapsed="false">
      <c r="A29" s="5"/>
      <c r="B29" s="5"/>
      <c r="E29" s="7"/>
      <c r="G29" s="1" t="n">
        <v>4</v>
      </c>
      <c r="H29" s="1" t="n">
        <v>6</v>
      </c>
      <c r="I29" s="6" t="n">
        <f aca="false">SUM(G29:H29)</f>
        <v>10</v>
      </c>
      <c r="K29" s="5" t="n">
        <v>4</v>
      </c>
      <c r="L29" s="5" t="n">
        <v>1</v>
      </c>
      <c r="M29" s="6" t="n">
        <f aca="false">SUM(K29:L29)</f>
        <v>5</v>
      </c>
      <c r="O29" s="5" t="n">
        <v>5</v>
      </c>
      <c r="P29" s="5" t="n">
        <v>4</v>
      </c>
      <c r="Q29" s="6" t="n">
        <f aca="false">SUM(O29:P29)</f>
        <v>9</v>
      </c>
      <c r="R29" s="8"/>
      <c r="S29" s="5"/>
      <c r="T29" s="5"/>
      <c r="U29" s="6"/>
      <c r="W29" s="5" t="n">
        <v>3</v>
      </c>
      <c r="X29" s="5" t="n">
        <v>6</v>
      </c>
      <c r="Y29" s="6" t="n">
        <f aca="false">SUM(W29:X29)</f>
        <v>9</v>
      </c>
      <c r="Z29" s="8"/>
    </row>
    <row r="30" customFormat="false" ht="13.2" hidden="false" customHeight="false" outlineLevel="0" collapsed="false">
      <c r="A30" s="5"/>
      <c r="B30" s="5"/>
      <c r="E30" s="7"/>
      <c r="G30" s="5"/>
      <c r="H30" s="5"/>
      <c r="I30" s="6"/>
      <c r="K30" s="5" t="n">
        <v>2</v>
      </c>
      <c r="L30" s="5" t="n">
        <v>3</v>
      </c>
      <c r="M30" s="6" t="n">
        <f aca="false">SUM(K30:L30)</f>
        <v>5</v>
      </c>
      <c r="O30" s="5" t="n">
        <v>4</v>
      </c>
      <c r="P30" s="5" t="n">
        <v>2</v>
      </c>
      <c r="Q30" s="6" t="n">
        <f aca="false">SUM(O30:P30)</f>
        <v>6</v>
      </c>
      <c r="R30" s="8"/>
      <c r="S30" s="5"/>
      <c r="T30" s="5"/>
      <c r="U30" s="6"/>
      <c r="W30" s="5" t="n">
        <v>4</v>
      </c>
      <c r="X30" s="5" t="n">
        <v>3</v>
      </c>
      <c r="Y30" s="6" t="n">
        <f aca="false">SUM(W30:X30)</f>
        <v>7</v>
      </c>
      <c r="Z30" s="8"/>
    </row>
    <row r="31" customFormat="false" ht="13.2" hidden="false" customHeight="false" outlineLevel="0" collapsed="false">
      <c r="A31" s="5"/>
      <c r="B31" s="5"/>
      <c r="E31" s="7"/>
      <c r="G31" s="5"/>
      <c r="H31" s="5"/>
      <c r="I31" s="6"/>
      <c r="K31" s="5" t="n">
        <v>2</v>
      </c>
      <c r="L31" s="5" t="n">
        <v>0</v>
      </c>
      <c r="M31" s="6" t="n">
        <f aca="false">SUM(K31:L31)</f>
        <v>2</v>
      </c>
      <c r="O31" s="5" t="n">
        <v>5</v>
      </c>
      <c r="P31" s="5" t="n">
        <v>2</v>
      </c>
      <c r="Q31" s="6" t="n">
        <f aca="false">SUM(O31:P31)</f>
        <v>7</v>
      </c>
      <c r="R31" s="8"/>
      <c r="U31" s="6"/>
      <c r="W31" s="5" t="n">
        <v>6</v>
      </c>
      <c r="X31" s="5" t="n">
        <v>3</v>
      </c>
      <c r="Y31" s="6" t="n">
        <f aca="false">SUM(W31:X31)</f>
        <v>9</v>
      </c>
      <c r="Z31" s="8"/>
    </row>
    <row r="32" customFormat="false" ht="13.2" hidden="false" customHeight="false" outlineLevel="0" collapsed="false">
      <c r="A32" s="5"/>
      <c r="B32" s="5"/>
      <c r="E32" s="7"/>
      <c r="G32" s="5"/>
      <c r="H32" s="5"/>
      <c r="I32" s="6"/>
      <c r="K32" s="5" t="n">
        <v>2</v>
      </c>
      <c r="L32" s="5" t="n">
        <v>1</v>
      </c>
      <c r="M32" s="6" t="n">
        <f aca="false">SUM(K32:L32)</f>
        <v>3</v>
      </c>
      <c r="O32" s="5" t="n">
        <v>4</v>
      </c>
      <c r="P32" s="5" t="n">
        <v>4</v>
      </c>
      <c r="Q32" s="6" t="n">
        <f aca="false">SUM(O32:P32)</f>
        <v>8</v>
      </c>
      <c r="R32" s="8"/>
      <c r="S32" s="5"/>
      <c r="T32" s="5"/>
      <c r="U32" s="6"/>
      <c r="W32" s="5" t="n">
        <v>6</v>
      </c>
      <c r="X32" s="5" t="n">
        <v>4</v>
      </c>
      <c r="Y32" s="6" t="n">
        <f aca="false">SUM(W32:X32)</f>
        <v>10</v>
      </c>
      <c r="Z32" s="8"/>
    </row>
    <row r="33" customFormat="false" ht="13.2" hidden="false" customHeight="false" outlineLevel="0" collapsed="false">
      <c r="A33" s="5"/>
      <c r="B33" s="5"/>
      <c r="E33" s="7"/>
      <c r="G33" s="5"/>
      <c r="H33" s="5"/>
      <c r="I33" s="6"/>
      <c r="K33" s="5" t="n">
        <v>3</v>
      </c>
      <c r="L33" s="5" t="n">
        <v>1</v>
      </c>
      <c r="M33" s="6" t="n">
        <f aca="false">SUM(K33:L33)</f>
        <v>4</v>
      </c>
      <c r="Q33" s="7"/>
      <c r="S33" s="5"/>
      <c r="T33" s="5"/>
      <c r="U33" s="6"/>
      <c r="W33" s="5" t="n">
        <v>5</v>
      </c>
      <c r="X33" s="5" t="n">
        <v>5</v>
      </c>
      <c r="Y33" s="6" t="n">
        <f aca="false">SUM(W33:X33)</f>
        <v>10</v>
      </c>
      <c r="Z33" s="8"/>
    </row>
    <row r="34" customFormat="false" ht="13.2" hidden="false" customHeight="false" outlineLevel="0" collapsed="false">
      <c r="A34" s="5"/>
      <c r="B34" s="5"/>
      <c r="E34" s="7"/>
      <c r="G34" s="5"/>
      <c r="H34" s="5"/>
      <c r="I34" s="6"/>
      <c r="K34" s="5" t="n">
        <v>2</v>
      </c>
      <c r="L34" s="5" t="n">
        <v>1</v>
      </c>
      <c r="M34" s="6" t="n">
        <f aca="false">SUM(K34:L34)</f>
        <v>3</v>
      </c>
      <c r="Q34" s="7"/>
      <c r="U34" s="6"/>
      <c r="W34" s="5"/>
      <c r="X34" s="5"/>
      <c r="Y34" s="6"/>
    </row>
    <row r="35" customFormat="false" ht="13.2" hidden="false" customHeight="false" outlineLevel="0" collapsed="false">
      <c r="A35" s="5"/>
      <c r="B35" s="5"/>
      <c r="C35" s="5"/>
      <c r="D35" s="5"/>
      <c r="E35" s="6"/>
      <c r="G35" s="5"/>
      <c r="H35" s="5"/>
      <c r="I35" s="6"/>
      <c r="M35" s="7"/>
      <c r="Q35" s="7"/>
      <c r="U35" s="6"/>
      <c r="W35" s="5"/>
      <c r="X35" s="5"/>
      <c r="Y35" s="6"/>
    </row>
    <row r="36" customFormat="false" ht="13.2" hidden="false" customHeight="false" outlineLevel="0" collapsed="false">
      <c r="A36" s="1" t="s">
        <v>13</v>
      </c>
      <c r="C36" s="11" t="n">
        <f aca="false">AVERAGE(C6:C34)</f>
        <v>5.1</v>
      </c>
      <c r="D36" s="11" t="n">
        <f aca="false">AVERAGE(D6:D34)</f>
        <v>6.25</v>
      </c>
      <c r="E36" s="12" t="n">
        <f aca="false">AVERAGE(E6:E34)</f>
        <v>11.35</v>
      </c>
      <c r="G36" s="11" t="n">
        <f aca="false">AVERAGE(G6:G34)</f>
        <v>4.58333333333333</v>
      </c>
      <c r="H36" s="11" t="n">
        <f aca="false">AVERAGE(H6:H34)</f>
        <v>4.25</v>
      </c>
      <c r="I36" s="12" t="n">
        <f aca="false">AVERAGE(I6:I34)</f>
        <v>8.83333333333333</v>
      </c>
      <c r="K36" s="11" t="n">
        <f aca="false">AVERAGE(K6:K34)</f>
        <v>2.37931034482759</v>
      </c>
      <c r="L36" s="11" t="n">
        <f aca="false">AVERAGE(L6:L34)</f>
        <v>1.3448275862069</v>
      </c>
      <c r="M36" s="12" t="n">
        <f aca="false">AVERAGE(M6:M34)</f>
        <v>3.72413793103448</v>
      </c>
      <c r="O36" s="11" t="n">
        <f aca="false">AVERAGE(O6:O34)</f>
        <v>4.77777777777778</v>
      </c>
      <c r="P36" s="11" t="n">
        <f aca="false">AVERAGE(P6:P34)</f>
        <v>3.96296296296296</v>
      </c>
      <c r="Q36" s="12" t="n">
        <f aca="false">AVERAGE(Q6:Q34)</f>
        <v>8.74074074074074</v>
      </c>
      <c r="S36" s="11" t="n">
        <f aca="false">AVERAGE(S6:S34)</f>
        <v>4.1</v>
      </c>
      <c r="T36" s="11" t="n">
        <f aca="false">AVERAGE(T6:T34)</f>
        <v>2.55</v>
      </c>
      <c r="U36" s="12" t="n">
        <f aca="false">AVERAGE(U6:U34)</f>
        <v>6.65</v>
      </c>
      <c r="W36" s="11" t="n">
        <f aca="false">AVERAGE(W6:W34)</f>
        <v>4.53571428571429</v>
      </c>
      <c r="X36" s="11" t="n">
        <f aca="false">AVERAGE(X6:X34)</f>
        <v>3.64285714285714</v>
      </c>
      <c r="Y36" s="12" t="n">
        <f aca="false">AVERAGE(Y6:Y34)</f>
        <v>8.17857142857143</v>
      </c>
    </row>
    <row r="37" customFormat="false" ht="13.2" hidden="false" customHeight="false" outlineLevel="0" collapsed="false">
      <c r="A37" s="1" t="s">
        <v>14</v>
      </c>
      <c r="C37" s="10" t="n">
        <f aca="false">STDEV(C6:C34)</f>
        <v>0.788068925652412</v>
      </c>
      <c r="D37" s="10" t="n">
        <f aca="false">STDEV(D6:D34)</f>
        <v>1.01954582251634</v>
      </c>
      <c r="E37" s="13" t="n">
        <f aca="false">STDEV(E6:E34)</f>
        <v>1.03998987849326</v>
      </c>
      <c r="G37" s="10" t="n">
        <f aca="false">STDEV(G6:G34)</f>
        <v>1.0179547554081</v>
      </c>
      <c r="H37" s="10" t="n">
        <f aca="false">STDEV(H6:H34)</f>
        <v>0.944089163069933</v>
      </c>
      <c r="I37" s="13" t="n">
        <f aca="false">STDEV(I6:I34)</f>
        <v>1.30772509631659</v>
      </c>
      <c r="K37" s="10" t="n">
        <f aca="false">STDEV(K6:K34)</f>
        <v>0.902923549344346</v>
      </c>
      <c r="L37" s="10" t="n">
        <f aca="false">STDEV(L6:L34)</f>
        <v>0.897451235004901</v>
      </c>
      <c r="M37" s="13" t="n">
        <f aca="false">STDEV(M6:M34)</f>
        <v>1.13063040961789</v>
      </c>
      <c r="O37" s="10" t="n">
        <f aca="false">STDEV(O6:O34)</f>
        <v>1.12089707663561</v>
      </c>
      <c r="P37" s="10" t="n">
        <f aca="false">STDEV(P6:P34)</f>
        <v>1.09127594625887</v>
      </c>
      <c r="Q37" s="13" t="n">
        <f aca="false">STDEV(Q6:Q34)</f>
        <v>1.53403922807611</v>
      </c>
      <c r="S37" s="10" t="n">
        <f aca="false">STDEV(S6:S34)</f>
        <v>1.0711528467276</v>
      </c>
      <c r="T37" s="10" t="n">
        <f aca="false">STDEV(T6:T34)</f>
        <v>1.09904264559757</v>
      </c>
      <c r="U37" s="13" t="n">
        <f aca="false">STDEV(U6:U34)</f>
        <v>1.18210338847862</v>
      </c>
      <c r="W37" s="10" t="n">
        <f aca="false">STDEV(W6:W34)</f>
        <v>1.03573709152049</v>
      </c>
      <c r="X37" s="10" t="n">
        <f aca="false">STDEV(X6:X34)</f>
        <v>1.02611405453295</v>
      </c>
      <c r="Y37" s="13" t="n">
        <f aca="false">STDEV(Y6:Y34)</f>
        <v>1.33482059908665</v>
      </c>
    </row>
    <row r="38" customFormat="false" ht="13.8" hidden="false" customHeight="false" outlineLevel="0" collapsed="false">
      <c r="A38" s="2" t="s">
        <v>15</v>
      </c>
      <c r="B38" s="2"/>
      <c r="C38" s="2" t="n">
        <f aca="false">COUNT(C6:C34)</f>
        <v>20</v>
      </c>
      <c r="D38" s="2" t="n">
        <f aca="false">COUNT(D6:D34)</f>
        <v>20</v>
      </c>
      <c r="E38" s="14" t="n">
        <f aca="false">COUNT(E6:E34)</f>
        <v>20</v>
      </c>
      <c r="G38" s="2" t="n">
        <f aca="false">COUNT(G6:G34)</f>
        <v>24</v>
      </c>
      <c r="H38" s="2" t="n">
        <f aca="false">COUNT(H6:H34)</f>
        <v>24</v>
      </c>
      <c r="I38" s="14" t="n">
        <f aca="false">COUNT(I6:I34)</f>
        <v>24</v>
      </c>
      <c r="K38" s="2" t="n">
        <f aca="false">COUNT(K6:K34)</f>
        <v>29</v>
      </c>
      <c r="L38" s="2" t="n">
        <f aca="false">COUNT(L6:L34)</f>
        <v>29</v>
      </c>
      <c r="M38" s="14" t="n">
        <f aca="false">COUNT(M6:M34)</f>
        <v>29</v>
      </c>
      <c r="O38" s="2" t="n">
        <f aca="false">COUNT(O6:O34)</f>
        <v>27</v>
      </c>
      <c r="P38" s="2" t="n">
        <f aca="false">COUNT(P6:P34)</f>
        <v>27</v>
      </c>
      <c r="Q38" s="14" t="n">
        <f aca="false">COUNT(Q6:Q34)</f>
        <v>27</v>
      </c>
      <c r="S38" s="2" t="n">
        <f aca="false">COUNT(S6:S34)</f>
        <v>20</v>
      </c>
      <c r="T38" s="2" t="n">
        <f aca="false">COUNT(T6:T34)</f>
        <v>20</v>
      </c>
      <c r="U38" s="14" t="n">
        <f aca="false">COUNT(U6:U34)</f>
        <v>20</v>
      </c>
      <c r="W38" s="2" t="n">
        <f aca="false">COUNT(W6:W34)</f>
        <v>28</v>
      </c>
      <c r="X38" s="2" t="n">
        <f aca="false">COUNT(X6:X34)</f>
        <v>28</v>
      </c>
      <c r="Y38" s="14" t="n">
        <f aca="false">COUNT(Y6:Y34)</f>
        <v>28</v>
      </c>
    </row>
    <row r="39" customFormat="false" ht="13.2" hidden="false" customHeight="false" outlineLevel="0" collapsed="false">
      <c r="C39" s="5"/>
      <c r="D39" s="5"/>
      <c r="E39" s="5"/>
      <c r="G39" s="5"/>
      <c r="H39" s="5"/>
      <c r="I39" s="5"/>
      <c r="J39" s="5"/>
      <c r="K39" s="5"/>
      <c r="Q39" s="5"/>
      <c r="T39" s="5"/>
    </row>
    <row r="40" customFormat="false" ht="13.2" hidden="false" customHeight="false" outlineLevel="0" collapsed="false">
      <c r="C40" s="5"/>
      <c r="D40" s="5"/>
      <c r="E40" s="5"/>
      <c r="G40" s="5"/>
      <c r="H40" s="5"/>
      <c r="I40" s="5"/>
      <c r="J40" s="5"/>
      <c r="K40" s="5"/>
      <c r="T40" s="5"/>
    </row>
    <row r="41" customFormat="false" ht="13.2" hidden="false" customHeight="false" outlineLevel="0" collapsed="false">
      <c r="C41" s="1" t="s">
        <v>16</v>
      </c>
      <c r="G41" s="1" t="s">
        <v>17</v>
      </c>
      <c r="H41" s="5"/>
      <c r="I41" s="5"/>
      <c r="J41" s="5"/>
      <c r="K41" s="1" t="s">
        <v>18</v>
      </c>
      <c r="O41" s="1" t="s">
        <v>19</v>
      </c>
      <c r="S41" s="1" t="s">
        <v>16</v>
      </c>
      <c r="T41" s="5"/>
      <c r="W41" s="1" t="s">
        <v>20</v>
      </c>
    </row>
    <row r="42" customFormat="false" ht="13.2" hidden="false" customHeight="false" outlineLevel="0" collapsed="false">
      <c r="H42" s="5"/>
      <c r="I42" s="5"/>
      <c r="J42" s="5"/>
      <c r="K42" s="5"/>
      <c r="T42" s="5"/>
    </row>
    <row r="43" customFormat="false" ht="13.2" hidden="false" customHeight="false" outlineLevel="0" collapsed="false">
      <c r="C43" s="1" t="s">
        <v>21</v>
      </c>
      <c r="G43" s="1" t="s">
        <v>22</v>
      </c>
      <c r="I43" s="5"/>
      <c r="J43" s="5"/>
      <c r="K43" s="1" t="s">
        <v>23</v>
      </c>
      <c r="O43" s="1" t="s">
        <v>24</v>
      </c>
      <c r="S43" s="1" t="s">
        <v>25</v>
      </c>
      <c r="T43" s="5"/>
      <c r="W43" s="1" t="s">
        <v>26</v>
      </c>
    </row>
    <row r="44" customFormat="false" ht="13.2" hidden="false" customHeight="false" outlineLevel="0" collapsed="false">
      <c r="C44" s="1" t="s">
        <v>27</v>
      </c>
      <c r="G44" s="1" t="s">
        <v>28</v>
      </c>
      <c r="H44" s="5"/>
      <c r="I44" s="5"/>
      <c r="J44" s="5"/>
      <c r="K44" s="1" t="s">
        <v>29</v>
      </c>
      <c r="O44" s="1" t="s">
        <v>30</v>
      </c>
      <c r="S44" s="1" t="s">
        <v>31</v>
      </c>
      <c r="T44" s="5"/>
      <c r="W44" s="1" t="s">
        <v>32</v>
      </c>
    </row>
    <row r="45" customFormat="false" ht="13.2" hidden="false" customHeight="false" outlineLevel="0" collapsed="false">
      <c r="C45" s="1" t="s">
        <v>33</v>
      </c>
      <c r="G45" s="1" t="s">
        <v>34</v>
      </c>
      <c r="H45" s="5"/>
      <c r="I45" s="5"/>
      <c r="J45" s="5"/>
      <c r="K45" s="1" t="s">
        <v>35</v>
      </c>
      <c r="O45" s="1" t="s">
        <v>36</v>
      </c>
      <c r="R45" s="5"/>
      <c r="S45" s="1" t="s">
        <v>37</v>
      </c>
      <c r="T45" s="5"/>
      <c r="W45" s="1" t="s">
        <v>38</v>
      </c>
    </row>
    <row r="46" customFormat="false" ht="13.2" hidden="false" customHeight="false" outlineLevel="0" collapsed="false">
      <c r="C46" s="1" t="s">
        <v>39</v>
      </c>
      <c r="G46" s="1" t="s">
        <v>40</v>
      </c>
      <c r="I46" s="5"/>
      <c r="J46" s="5"/>
      <c r="K46" s="1" t="s">
        <v>41</v>
      </c>
      <c r="O46" s="1" t="s">
        <v>42</v>
      </c>
      <c r="R46" s="5"/>
      <c r="S46" s="1" t="s">
        <v>43</v>
      </c>
      <c r="T46" s="5"/>
      <c r="W46" s="1" t="s">
        <v>44</v>
      </c>
    </row>
    <row r="47" customFormat="false" ht="13.2" hidden="false" customHeight="false" outlineLevel="0" collapsed="false">
      <c r="C47" s="1" t="s">
        <v>45</v>
      </c>
      <c r="G47" s="1" t="s">
        <v>46</v>
      </c>
      <c r="H47" s="5"/>
      <c r="I47" s="5"/>
      <c r="J47" s="5"/>
      <c r="K47" s="1" t="s">
        <v>47</v>
      </c>
      <c r="O47" s="1" t="s">
        <v>46</v>
      </c>
      <c r="S47" s="1" t="s">
        <v>48</v>
      </c>
      <c r="T47" s="5"/>
      <c r="W47" s="1" t="s">
        <v>49</v>
      </c>
    </row>
    <row r="48" customFormat="false" ht="13.2" hidden="false" customHeight="false" outlineLevel="0" collapsed="false">
      <c r="C48" s="1" t="s">
        <v>50</v>
      </c>
      <c r="G48" s="1" t="s">
        <v>51</v>
      </c>
      <c r="H48" s="5"/>
      <c r="I48" s="5"/>
      <c r="J48" s="5"/>
      <c r="K48" s="1" t="s">
        <v>52</v>
      </c>
      <c r="O48" s="1" t="s">
        <v>53</v>
      </c>
      <c r="S48" s="1" t="s">
        <v>54</v>
      </c>
      <c r="T48" s="5"/>
      <c r="W48" s="1" t="s">
        <v>55</v>
      </c>
    </row>
    <row r="49" customFormat="false" ht="13.2" hidden="false" customHeight="false" outlineLevel="0" collapsed="false">
      <c r="E49" s="5"/>
      <c r="F49" s="5"/>
      <c r="G49" s="5"/>
      <c r="H49" s="5"/>
      <c r="T49" s="5"/>
    </row>
    <row r="50" customFormat="false" ht="13.2" hidden="false" customHeight="false" outlineLevel="0" collapsed="false">
      <c r="C50" s="1" t="s">
        <v>56</v>
      </c>
      <c r="D50" s="1" t="n">
        <v>10.5</v>
      </c>
      <c r="E50" s="5"/>
      <c r="F50" s="5"/>
      <c r="G50" s="5" t="n">
        <v>7.5</v>
      </c>
      <c r="H50" s="5"/>
      <c r="K50" s="1" t="n">
        <v>3</v>
      </c>
      <c r="O50" s="1" t="n">
        <v>8</v>
      </c>
      <c r="S50" s="1" t="n">
        <v>6</v>
      </c>
      <c r="T50" s="5"/>
      <c r="W50" s="1" t="n">
        <v>7</v>
      </c>
    </row>
    <row r="51" customFormat="false" ht="13.2" hidden="false" customHeight="false" outlineLevel="0" collapsed="false">
      <c r="C51" s="1" t="s">
        <v>57</v>
      </c>
      <c r="D51" s="1" t="n">
        <v>12</v>
      </c>
      <c r="G51" s="1" t="n">
        <v>10</v>
      </c>
      <c r="K51" s="1" t="n">
        <v>5</v>
      </c>
      <c r="O51" s="1" t="n">
        <v>9.5</v>
      </c>
      <c r="R51" s="5"/>
      <c r="S51" s="5" t="n">
        <v>7.5</v>
      </c>
      <c r="T51" s="5"/>
      <c r="W51" s="1" t="n">
        <v>9</v>
      </c>
    </row>
    <row r="52" customFormat="false" ht="13.2" hidden="false" customHeight="false" outlineLevel="0" collapsed="false">
      <c r="C52" s="1" t="s">
        <v>58</v>
      </c>
      <c r="D52" s="1" t="n">
        <v>1.5</v>
      </c>
      <c r="G52" s="1" t="n">
        <v>2.5</v>
      </c>
      <c r="K52" s="1" t="n">
        <v>2</v>
      </c>
      <c r="O52" s="15" t="n">
        <v>1.5</v>
      </c>
      <c r="S52" s="1" t="n">
        <v>1.5</v>
      </c>
      <c r="T52" s="5"/>
      <c r="W52" s="1" t="n">
        <v>2</v>
      </c>
    </row>
    <row r="53" customFormat="false" ht="13.2" hidden="false" customHeight="false" outlineLevel="0" collapsed="false">
      <c r="R53" s="5"/>
      <c r="S53" s="5"/>
      <c r="T53" s="5"/>
    </row>
    <row r="54" customFormat="false" ht="13.2" hidden="false" customHeight="false" outlineLevel="0" collapsed="false">
      <c r="T54" s="5"/>
    </row>
    <row r="55" customFormat="false" ht="13.2" hidden="false" customHeight="false" outlineLevel="0" collapsed="false">
      <c r="A55" s="5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</row>
    <row r="56" customFormat="false" ht="13.2" hidden="false" customHeight="false" outlineLevel="0" collapsed="false">
      <c r="A56" s="1" t="s">
        <v>59</v>
      </c>
      <c r="B56" s="1" t="s">
        <v>60</v>
      </c>
      <c r="C56" s="1" t="s">
        <v>61</v>
      </c>
      <c r="D56" s="1" t="s">
        <v>62</v>
      </c>
      <c r="E56" s="1" t="s">
        <v>63</v>
      </c>
      <c r="F56" s="1" t="s">
        <v>64</v>
      </c>
      <c r="G56" s="1" t="s">
        <v>65</v>
      </c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</row>
    <row r="57" customFormat="false" ht="13.2" hidden="false" customHeight="false" outlineLevel="0" collapsed="false">
      <c r="A57" s="1" t="s">
        <v>66</v>
      </c>
      <c r="B57" s="17" t="n">
        <v>1</v>
      </c>
      <c r="C57" s="17" t="n">
        <v>2</v>
      </c>
      <c r="D57" s="17" t="n">
        <v>3</v>
      </c>
      <c r="E57" s="17" t="n">
        <v>4</v>
      </c>
      <c r="F57" s="17" t="n">
        <v>5</v>
      </c>
      <c r="G57" s="18" t="n">
        <v>6</v>
      </c>
      <c r="H57" s="19"/>
      <c r="I57" s="19"/>
      <c r="J57" s="19"/>
      <c r="K57" s="19"/>
      <c r="L57" s="19" t="s">
        <v>67</v>
      </c>
      <c r="M57" s="19"/>
      <c r="N57" s="19"/>
      <c r="O57" s="19"/>
      <c r="P57" s="19"/>
      <c r="Q57" s="19"/>
      <c r="R57" s="19"/>
      <c r="S57" s="19"/>
      <c r="T57" s="19"/>
    </row>
    <row r="58" customFormat="false" ht="13.2" hidden="false" customHeight="false" outlineLevel="0" collapsed="false">
      <c r="A58" s="1" t="n">
        <v>2</v>
      </c>
      <c r="B58" s="1" t="s">
        <v>68</v>
      </c>
      <c r="C58" s="20"/>
      <c r="D58" s="1" t="s">
        <v>68</v>
      </c>
      <c r="E58" s="5"/>
      <c r="F58" s="5"/>
      <c r="G58" s="1" t="s">
        <v>68</v>
      </c>
    </row>
    <row r="59" customFormat="false" ht="13.2" hidden="false" customHeight="false" outlineLevel="0" collapsed="false">
      <c r="A59" s="1" t="n">
        <v>3</v>
      </c>
      <c r="B59" s="1" t="s">
        <v>68</v>
      </c>
      <c r="C59" s="1" t="s">
        <v>68</v>
      </c>
      <c r="D59" s="20"/>
      <c r="E59" s="1" t="s">
        <v>68</v>
      </c>
      <c r="F59" s="1" t="s">
        <v>68</v>
      </c>
      <c r="G59" s="1" t="s">
        <v>68</v>
      </c>
      <c r="I59" s="2"/>
      <c r="J59" s="2"/>
      <c r="O59" s="2"/>
      <c r="P59" s="2"/>
      <c r="Q59" s="2"/>
    </row>
    <row r="60" customFormat="false" ht="13.2" hidden="false" customHeight="false" outlineLevel="0" collapsed="false">
      <c r="A60" s="1" t="n">
        <v>4</v>
      </c>
      <c r="B60" s="1" t="s">
        <v>68</v>
      </c>
      <c r="D60" s="1" t="s">
        <v>68</v>
      </c>
      <c r="E60" s="20"/>
      <c r="G60" s="1" t="s">
        <v>68</v>
      </c>
    </row>
    <row r="61" customFormat="false" ht="13.2" hidden="false" customHeight="false" outlineLevel="0" collapsed="false">
      <c r="A61" s="1" t="n">
        <v>5</v>
      </c>
      <c r="B61" s="1" t="s">
        <v>68</v>
      </c>
      <c r="D61" s="1" t="s">
        <v>68</v>
      </c>
      <c r="E61" s="5"/>
      <c r="F61" s="20"/>
      <c r="G61" s="1" t="s">
        <v>69</v>
      </c>
      <c r="I61" s="2"/>
      <c r="J61" s="2"/>
    </row>
    <row r="62" customFormat="false" ht="13.2" hidden="false" customHeight="false" outlineLevel="0" collapsed="false">
      <c r="A62" s="1" t="n">
        <v>6</v>
      </c>
      <c r="B62" s="1" t="s">
        <v>68</v>
      </c>
      <c r="C62" s="1" t="s">
        <v>68</v>
      </c>
      <c r="D62" s="1" t="s">
        <v>68</v>
      </c>
      <c r="E62" s="1" t="s">
        <v>68</v>
      </c>
      <c r="F62" s="1" t="s">
        <v>69</v>
      </c>
      <c r="G62" s="20"/>
      <c r="H62" s="2"/>
      <c r="I62" s="10"/>
      <c r="J62" s="10"/>
      <c r="K62" s="2"/>
      <c r="N62" s="2"/>
      <c r="O62" s="2"/>
      <c r="Q62" s="2"/>
      <c r="T62" s="2"/>
    </row>
    <row r="66" customFormat="false" ht="13.2" hidden="false" customHeight="false" outlineLevel="0" collapsed="false">
      <c r="A66" s="5"/>
      <c r="B66" s="5"/>
      <c r="C66" s="5"/>
      <c r="D66" s="5"/>
      <c r="E66" s="5"/>
      <c r="F66" s="5"/>
      <c r="G66" s="5"/>
    </row>
    <row r="67" customFormat="false" ht="13.2" hidden="false" customHeight="false" outlineLevel="0" collapsed="false">
      <c r="A67" s="5"/>
      <c r="B67" s="5"/>
      <c r="C67" s="5"/>
      <c r="D67" s="5"/>
      <c r="E67" s="5"/>
      <c r="F67" s="5"/>
      <c r="G67" s="5"/>
    </row>
    <row r="68" customFormat="false" ht="13.2" hidden="false" customHeight="false" outlineLevel="0" collapsed="false">
      <c r="A68" s="5"/>
      <c r="B68" s="19"/>
      <c r="C68" s="19"/>
      <c r="D68" s="19"/>
      <c r="E68" s="19"/>
      <c r="F68" s="19"/>
      <c r="G68" s="19"/>
    </row>
    <row r="69" customFormat="false" ht="13.2" hidden="false" customHeight="false" outlineLevel="0" collapsed="false">
      <c r="A69" s="5"/>
      <c r="B69" s="5"/>
      <c r="C69" s="5"/>
      <c r="D69" s="5"/>
      <c r="E69" s="5"/>
      <c r="F69" s="5"/>
      <c r="G69" s="5"/>
    </row>
    <row r="70" customFormat="false" ht="13.2" hidden="false" customHeight="false" outlineLevel="0" collapsed="false">
      <c r="A70" s="5"/>
      <c r="B70" s="19"/>
      <c r="C70" s="19"/>
      <c r="D70" s="19"/>
      <c r="E70" s="19"/>
      <c r="F70" s="19"/>
      <c r="G70" s="19"/>
    </row>
    <row r="71" customFormat="false" ht="13.2" hidden="false" customHeight="false" outlineLevel="0" collapsed="false">
      <c r="A71" s="5"/>
      <c r="B71" s="5"/>
      <c r="C71" s="5"/>
      <c r="D71" s="5"/>
      <c r="E71" s="5"/>
      <c r="F71" s="5"/>
      <c r="G71" s="5"/>
    </row>
    <row r="72" customFormat="false" ht="13.2" hidden="false" customHeight="false" outlineLevel="0" collapsed="false">
      <c r="A72" s="5"/>
      <c r="B72" s="5"/>
      <c r="C72" s="5"/>
      <c r="D72" s="5"/>
      <c r="E72" s="5"/>
      <c r="F72" s="5"/>
      <c r="G72" s="5"/>
    </row>
    <row r="73" customFormat="false" ht="13.2" hidden="false" customHeight="false" outlineLevel="0" collapsed="false">
      <c r="A73" s="5"/>
      <c r="B73" s="19"/>
      <c r="C73" s="19"/>
      <c r="D73" s="19"/>
      <c r="E73" s="19"/>
      <c r="F73" s="19"/>
      <c r="G73" s="19"/>
    </row>
    <row r="74" customFormat="false" ht="13.2" hidden="false" customHeight="false" outlineLevel="0" collapsed="false">
      <c r="C74" s="5"/>
      <c r="D74" s="5"/>
      <c r="E74" s="5"/>
      <c r="F74" s="5"/>
      <c r="G74" s="5"/>
    </row>
    <row r="75" customFormat="false" ht="13.2" hidden="false" customHeight="false" outlineLevel="0" collapsed="false">
      <c r="C75" s="5"/>
      <c r="D75" s="5"/>
      <c r="E75" s="5"/>
      <c r="F75" s="5"/>
      <c r="G75" s="5"/>
    </row>
    <row r="103" customFormat="false" ht="13.2" hidden="false" customHeight="false" outlineLevel="0" collapsed="false">
      <c r="A103" s="5"/>
      <c r="B103" s="19"/>
      <c r="C103" s="19"/>
      <c r="D103" s="19"/>
      <c r="E103" s="19"/>
      <c r="F103" s="19"/>
      <c r="G103" s="19"/>
    </row>
    <row r="104" customFormat="false" ht="13.2" hidden="false" customHeight="false" outlineLevel="0" collapsed="false">
      <c r="A104" s="5"/>
      <c r="B104" s="5"/>
      <c r="C104" s="5"/>
      <c r="D104" s="5"/>
      <c r="E104" s="5"/>
      <c r="F104" s="5"/>
      <c r="G104" s="5"/>
    </row>
    <row r="105" customFormat="false" ht="13.2" hidden="false" customHeight="false" outlineLevel="0" collapsed="false">
      <c r="A105" s="5"/>
      <c r="B105" s="19"/>
      <c r="C105" s="19"/>
      <c r="D105" s="19"/>
      <c r="E105" s="19"/>
      <c r="F105" s="19"/>
      <c r="G105" s="19"/>
    </row>
    <row r="106" customFormat="false" ht="13.2" hidden="false" customHeight="false" outlineLevel="0" collapsed="false">
      <c r="A106" s="5"/>
      <c r="B106" s="5"/>
      <c r="C106" s="5"/>
      <c r="D106" s="5"/>
      <c r="E106" s="5"/>
      <c r="F106" s="5"/>
      <c r="G106" s="5"/>
    </row>
    <row r="107" customFormat="false" ht="13.2" hidden="false" customHeight="false" outlineLevel="0" collapsed="false">
      <c r="A107" s="5"/>
      <c r="B107" s="5"/>
      <c r="C107" s="5"/>
      <c r="D107" s="5"/>
      <c r="E107" s="5"/>
      <c r="F107" s="5"/>
      <c r="G107" s="5"/>
    </row>
    <row r="108" customFormat="false" ht="13.2" hidden="false" customHeight="false" outlineLevel="0" collapsed="false">
      <c r="A108" s="21"/>
      <c r="B108" s="22"/>
      <c r="C108" s="22"/>
      <c r="D108" s="22"/>
      <c r="E108" s="22"/>
      <c r="F108" s="22"/>
      <c r="G108" s="22"/>
    </row>
    <row r="109" customFormat="false" ht="13.2" hidden="false" customHeight="false" outlineLevel="0" collapsed="false">
      <c r="A109" s="5"/>
      <c r="B109" s="5"/>
      <c r="C109" s="5"/>
      <c r="D109" s="5"/>
      <c r="E109" s="5"/>
      <c r="F109" s="5"/>
      <c r="G109" s="5"/>
    </row>
    <row r="110" customFormat="false" ht="13.2" hidden="false" customHeight="false" outlineLevel="0" collapsed="false">
      <c r="A110" s="5"/>
      <c r="B110" s="5"/>
      <c r="C110" s="5"/>
      <c r="D110" s="5"/>
      <c r="E110" s="5"/>
      <c r="F110" s="5"/>
      <c r="G110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sheetData>
    <row r="1" customFormat="false" ht="13.2" hidden="false" customHeight="false" outlineLevel="0" collapsed="false">
      <c r="A1" s="1" t="s">
        <v>70</v>
      </c>
    </row>
    <row r="4" customFormat="false" ht="13.2" hidden="false" customHeight="false" outlineLevel="0" collapsed="false">
      <c r="A4" s="1" t="s">
        <v>71</v>
      </c>
    </row>
    <row r="5" customFormat="false" ht="13.8" hidden="false" customHeight="false" outlineLevel="0" collapsed="false"/>
    <row r="6" customFormat="false" ht="13.8" hidden="false" customHeight="false" outlineLevel="0" collapsed="false">
      <c r="C6" s="23" t="s">
        <v>72</v>
      </c>
      <c r="D6" s="24" t="s">
        <v>73</v>
      </c>
      <c r="E6" s="24" t="s">
        <v>74</v>
      </c>
      <c r="F6" s="24" t="s">
        <v>75</v>
      </c>
      <c r="G6" s="24" t="s">
        <v>76</v>
      </c>
      <c r="H6" s="24" t="s">
        <v>77</v>
      </c>
      <c r="I6" s="24" t="s">
        <v>60</v>
      </c>
      <c r="J6" s="24" t="s">
        <v>78</v>
      </c>
      <c r="K6" s="24" t="s">
        <v>79</v>
      </c>
      <c r="L6" s="24" t="s">
        <v>80</v>
      </c>
      <c r="M6" s="24" t="s">
        <v>81</v>
      </c>
      <c r="N6" s="24" t="s">
        <v>82</v>
      </c>
      <c r="O6" s="25"/>
    </row>
    <row r="7" customFormat="false" ht="13.2" hidden="false" customHeight="false" outlineLevel="0" collapsed="false">
      <c r="B7" s="1" t="s">
        <v>83</v>
      </c>
      <c r="C7" s="1" t="n">
        <v>0</v>
      </c>
      <c r="D7" s="1" t="n">
        <v>2.56</v>
      </c>
      <c r="E7" s="1" t="n">
        <v>8.16</v>
      </c>
      <c r="F7" s="10" t="n">
        <v>10</v>
      </c>
      <c r="G7" s="1" t="n">
        <v>16.67</v>
      </c>
      <c r="H7" s="1" t="n">
        <v>70.2</v>
      </c>
      <c r="I7" s="1" t="n">
        <v>97.62</v>
      </c>
      <c r="J7" s="1" t="n">
        <v>100</v>
      </c>
      <c r="K7" s="1" t="n">
        <v>100</v>
      </c>
      <c r="L7" s="1" t="n">
        <v>96.77</v>
      </c>
      <c r="M7" s="1" t="n">
        <v>92.31</v>
      </c>
      <c r="N7" s="1" t="n">
        <v>98.04</v>
      </c>
    </row>
    <row r="8" customFormat="false" ht="13.2" hidden="false" customHeight="false" outlineLevel="0" collapsed="false">
      <c r="B8" s="1" t="s">
        <v>84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26" t="n">
        <v>6</v>
      </c>
      <c r="L8" s="5" t="n">
        <v>0</v>
      </c>
      <c r="M8" s="5" t="n">
        <v>0</v>
      </c>
      <c r="N8" s="5" t="n">
        <v>48.04</v>
      </c>
    </row>
    <row r="9" customFormat="false" ht="13.2" hidden="false" customHeight="false" outlineLevel="0" collapsed="false">
      <c r="B9" s="1" t="s">
        <v>85</v>
      </c>
      <c r="C9" s="1" t="n">
        <v>25</v>
      </c>
      <c r="D9" s="1" t="n">
        <v>39</v>
      </c>
      <c r="E9" s="1" t="n">
        <v>49</v>
      </c>
      <c r="F9" s="1" t="n">
        <v>20</v>
      </c>
      <c r="G9" s="1" t="n">
        <v>18</v>
      </c>
      <c r="H9" s="1" t="n">
        <v>47</v>
      </c>
      <c r="I9" s="1" t="n">
        <v>42</v>
      </c>
      <c r="J9" s="1" t="n">
        <v>16</v>
      </c>
      <c r="K9" s="1" t="n">
        <v>50</v>
      </c>
      <c r="L9" s="1" t="n">
        <v>31</v>
      </c>
      <c r="M9" s="1" t="n">
        <v>52</v>
      </c>
      <c r="N9" s="1" t="n">
        <v>102</v>
      </c>
    </row>
    <row r="13" customFormat="false" ht="13.2" hidden="false" customHeight="false" outlineLevel="0" collapsed="false">
      <c r="A13" s="1" t="s">
        <v>86</v>
      </c>
    </row>
    <row r="14" customFormat="false" ht="13.8" hidden="false" customHeight="false" outlineLevel="0" collapsed="false"/>
    <row r="15" customFormat="false" ht="13.8" hidden="false" customHeight="false" outlineLevel="0" collapsed="false">
      <c r="C15" s="23" t="s">
        <v>72</v>
      </c>
      <c r="D15" s="24" t="s">
        <v>73</v>
      </c>
      <c r="E15" s="24" t="s">
        <v>74</v>
      </c>
      <c r="F15" s="24" t="s">
        <v>75</v>
      </c>
      <c r="G15" s="24" t="s">
        <v>76</v>
      </c>
      <c r="H15" s="24" t="s">
        <v>77</v>
      </c>
      <c r="I15" s="24" t="s">
        <v>60</v>
      </c>
      <c r="J15" s="24" t="s">
        <v>78</v>
      </c>
      <c r="K15" s="24" t="s">
        <v>79</v>
      </c>
      <c r="L15" s="24" t="s">
        <v>80</v>
      </c>
      <c r="M15" s="24" t="s">
        <v>81</v>
      </c>
      <c r="N15" s="24" t="s">
        <v>82</v>
      </c>
      <c r="O15" s="25"/>
    </row>
    <row r="16" customFormat="false" ht="13.2" hidden="false" customHeight="false" outlineLevel="0" collapsed="false">
      <c r="B16" s="1" t="s">
        <v>87</v>
      </c>
      <c r="C16" s="10" t="n">
        <v>1</v>
      </c>
      <c r="D16" s="1" t="n">
        <v>1</v>
      </c>
      <c r="E16" s="1" t="n">
        <v>0.994</v>
      </c>
      <c r="F16" s="1" t="n">
        <v>0.993</v>
      </c>
      <c r="G16" s="1" t="n">
        <v>0.976</v>
      </c>
      <c r="H16" s="1" t="n">
        <v>0.846</v>
      </c>
      <c r="I16" s="1" t="n">
        <v>0.77</v>
      </c>
      <c r="J16" s="1" t="n">
        <v>0.767</v>
      </c>
      <c r="K16" s="1" t="n">
        <v>0.725</v>
      </c>
      <c r="L16" s="1" t="n">
        <v>0.728</v>
      </c>
      <c r="M16" s="1" t="n">
        <v>0.719</v>
      </c>
      <c r="N16" s="1" t="n">
        <v>0.622</v>
      </c>
    </row>
    <row r="17" customFormat="false" ht="13.2" hidden="false" customHeight="false" outlineLevel="0" collapsed="false">
      <c r="B17" s="1" t="s">
        <v>14</v>
      </c>
      <c r="C17" s="10" t="n">
        <v>0</v>
      </c>
      <c r="D17" s="1" t="n">
        <v>0</v>
      </c>
      <c r="E17" s="1" t="n">
        <v>0.04</v>
      </c>
      <c r="F17" s="1" t="n">
        <v>0.02</v>
      </c>
      <c r="G17" s="1" t="n">
        <v>0.06</v>
      </c>
      <c r="H17" s="1" t="n">
        <v>0.12</v>
      </c>
      <c r="I17" s="1" t="n">
        <v>0.07</v>
      </c>
      <c r="J17" s="1" t="n">
        <v>0.06</v>
      </c>
      <c r="K17" s="1" t="n">
        <v>0.05</v>
      </c>
      <c r="L17" s="1" t="n">
        <v>0.09</v>
      </c>
      <c r="M17" s="1" t="n">
        <v>0.08</v>
      </c>
      <c r="N17" s="1" t="n">
        <v>0.1</v>
      </c>
    </row>
    <row r="18" customFormat="false" ht="13.2" hidden="false" customHeight="false" outlineLevel="0" collapsed="false">
      <c r="B18" s="1" t="s">
        <v>15</v>
      </c>
      <c r="C18" s="1" t="n">
        <v>25</v>
      </c>
      <c r="D18" s="1" t="n">
        <v>38</v>
      </c>
      <c r="E18" s="1" t="n">
        <v>49</v>
      </c>
      <c r="F18" s="1" t="n">
        <v>20</v>
      </c>
      <c r="G18" s="1" t="n">
        <v>18</v>
      </c>
      <c r="H18" s="1" t="n">
        <v>47</v>
      </c>
      <c r="I18" s="1" t="n">
        <v>42</v>
      </c>
      <c r="J18" s="1" t="n">
        <v>16</v>
      </c>
      <c r="K18" s="1" t="n">
        <v>20</v>
      </c>
      <c r="L18" s="1" t="n">
        <v>31</v>
      </c>
      <c r="M18" s="1" t="n">
        <v>50</v>
      </c>
      <c r="N18" s="1" t="n">
        <v>51</v>
      </c>
    </row>
    <row r="22" customFormat="false" ht="13.2" hidden="false" customHeight="false" outlineLevel="0" collapsed="false">
      <c r="B22" s="1" t="s">
        <v>88</v>
      </c>
    </row>
    <row r="23" customFormat="false" ht="13.2" hidden="false" customHeight="false" outlineLevel="0" collapsed="false">
      <c r="C23" s="1" t="s">
        <v>89</v>
      </c>
      <c r="D23" s="1" t="s">
        <v>90</v>
      </c>
      <c r="E23" s="1" t="s">
        <v>74</v>
      </c>
      <c r="F23" s="1" t="s">
        <v>91</v>
      </c>
      <c r="G23" s="1" t="s">
        <v>92</v>
      </c>
      <c r="H23" s="1" t="s">
        <v>93</v>
      </c>
      <c r="I23" s="1" t="s">
        <v>60</v>
      </c>
      <c r="J23" s="1" t="s">
        <v>94</v>
      </c>
      <c r="K23" s="1" t="s">
        <v>95</v>
      </c>
      <c r="L23" s="1" t="s">
        <v>96</v>
      </c>
      <c r="M23" s="1" t="s">
        <v>97</v>
      </c>
      <c r="N23" s="1" t="s">
        <v>98</v>
      </c>
    </row>
    <row r="24" customFormat="false" ht="13.2" hidden="false" customHeight="false" outlineLevel="0" collapsed="false">
      <c r="C24" s="1" t="n">
        <v>1</v>
      </c>
      <c r="D24" s="1" t="n">
        <v>2</v>
      </c>
      <c r="E24" s="1" t="n">
        <v>3</v>
      </c>
      <c r="F24" s="1" t="n">
        <v>4</v>
      </c>
      <c r="G24" s="1" t="n">
        <v>5</v>
      </c>
      <c r="H24" s="1" t="n">
        <v>6</v>
      </c>
      <c r="I24" s="1" t="n">
        <v>7</v>
      </c>
      <c r="J24" s="1" t="n">
        <v>8</v>
      </c>
      <c r="K24" s="1" t="n">
        <v>9</v>
      </c>
      <c r="L24" s="1" t="n">
        <v>10</v>
      </c>
      <c r="M24" s="1" t="n">
        <v>11</v>
      </c>
      <c r="N24" s="1" t="n">
        <v>12</v>
      </c>
    </row>
    <row r="25" customFormat="false" ht="13.2" hidden="false" customHeight="false" outlineLevel="0" collapsed="false">
      <c r="B25" s="1" t="n">
        <v>2</v>
      </c>
    </row>
    <row r="26" customFormat="false" ht="13.2" hidden="false" customHeight="false" outlineLevel="0" collapsed="false">
      <c r="B26" s="1" t="n">
        <v>3</v>
      </c>
    </row>
    <row r="27" customFormat="false" ht="13.2" hidden="false" customHeight="false" outlineLevel="0" collapsed="false">
      <c r="B27" s="1" t="n">
        <v>4</v>
      </c>
    </row>
    <row r="28" customFormat="false" ht="13.2" hidden="false" customHeight="false" outlineLevel="0" collapsed="false">
      <c r="B28" s="1" t="n">
        <v>5</v>
      </c>
    </row>
    <row r="29" customFormat="false" ht="13.2" hidden="false" customHeight="false" outlineLevel="0" collapsed="false">
      <c r="B29" s="1" t="n">
        <v>6</v>
      </c>
      <c r="C29" s="1" t="s">
        <v>68</v>
      </c>
      <c r="D29" s="1" t="s">
        <v>68</v>
      </c>
      <c r="E29" s="1" t="s">
        <v>68</v>
      </c>
      <c r="F29" s="1" t="s">
        <v>68</v>
      </c>
      <c r="G29" s="1" t="s">
        <v>68</v>
      </c>
    </row>
    <row r="30" customFormat="false" ht="13.2" hidden="false" customHeight="false" outlineLevel="0" collapsed="false">
      <c r="B30" s="1" t="n">
        <v>7</v>
      </c>
      <c r="C30" s="1" t="s">
        <v>68</v>
      </c>
      <c r="D30" s="1" t="s">
        <v>68</v>
      </c>
      <c r="E30" s="1" t="s">
        <v>68</v>
      </c>
      <c r="F30" s="1" t="s">
        <v>68</v>
      </c>
      <c r="G30" s="1" t="s">
        <v>68</v>
      </c>
      <c r="H30" s="1" t="s">
        <v>68</v>
      </c>
    </row>
    <row r="31" customFormat="false" ht="13.2" hidden="false" customHeight="false" outlineLevel="0" collapsed="false">
      <c r="B31" s="1" t="n">
        <v>8</v>
      </c>
      <c r="C31" s="1" t="s">
        <v>68</v>
      </c>
      <c r="D31" s="1" t="s">
        <v>68</v>
      </c>
      <c r="E31" s="1" t="s">
        <v>68</v>
      </c>
      <c r="F31" s="1" t="s">
        <v>68</v>
      </c>
      <c r="G31" s="1" t="s">
        <v>68</v>
      </c>
      <c r="H31" s="1" t="s">
        <v>99</v>
      </c>
    </row>
    <row r="32" customFormat="false" ht="13.2" hidden="false" customHeight="false" outlineLevel="0" collapsed="false">
      <c r="B32" s="1" t="n">
        <v>9</v>
      </c>
      <c r="C32" s="1" t="s">
        <v>68</v>
      </c>
      <c r="D32" s="1" t="s">
        <v>68</v>
      </c>
      <c r="E32" s="1" t="s">
        <v>68</v>
      </c>
      <c r="F32" s="1" t="s">
        <v>68</v>
      </c>
      <c r="G32" s="1" t="s">
        <v>68</v>
      </c>
      <c r="H32" s="1" t="s">
        <v>68</v>
      </c>
    </row>
    <row r="33" customFormat="false" ht="13.2" hidden="false" customHeight="false" outlineLevel="0" collapsed="false">
      <c r="B33" s="1" t="n">
        <v>10</v>
      </c>
      <c r="C33" s="1" t="s">
        <v>68</v>
      </c>
      <c r="D33" s="1" t="s">
        <v>68</v>
      </c>
      <c r="E33" s="1" t="s">
        <v>68</v>
      </c>
      <c r="F33" s="1" t="s">
        <v>68</v>
      </c>
      <c r="G33" s="1" t="s">
        <v>68</v>
      </c>
      <c r="H33" s="1" t="s">
        <v>68</v>
      </c>
    </row>
    <row r="34" customFormat="false" ht="13.2" hidden="false" customHeight="false" outlineLevel="0" collapsed="false">
      <c r="B34" s="1" t="n">
        <v>11</v>
      </c>
      <c r="C34" s="1" t="s">
        <v>68</v>
      </c>
      <c r="D34" s="1" t="s">
        <v>68</v>
      </c>
      <c r="E34" s="1" t="s">
        <v>68</v>
      </c>
      <c r="F34" s="1" t="s">
        <v>68</v>
      </c>
      <c r="G34" s="1" t="s">
        <v>68</v>
      </c>
      <c r="H34" s="1" t="s">
        <v>68</v>
      </c>
    </row>
    <row r="35" customFormat="false" ht="13.2" hidden="false" customHeight="false" outlineLevel="0" collapsed="false">
      <c r="B35" s="1" t="n">
        <v>12</v>
      </c>
      <c r="C35" s="1" t="s">
        <v>68</v>
      </c>
      <c r="D35" s="1" t="s">
        <v>68</v>
      </c>
      <c r="E35" s="1" t="s">
        <v>68</v>
      </c>
      <c r="F35" s="1" t="s">
        <v>68</v>
      </c>
      <c r="G35" s="1" t="s">
        <v>68</v>
      </c>
      <c r="H35" s="1" t="s">
        <v>68</v>
      </c>
      <c r="I35" s="1" t="s">
        <v>68</v>
      </c>
      <c r="J35" s="1" t="s">
        <v>68</v>
      </c>
      <c r="K35" s="1" t="s">
        <v>68</v>
      </c>
      <c r="L35" s="1" t="s">
        <v>68</v>
      </c>
      <c r="M35" s="1" t="s">
        <v>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sheetData>
    <row r="1" customFormat="false" ht="13.2" hidden="false" customHeight="false" outlineLevel="0" collapsed="false">
      <c r="A1" s="2" t="s">
        <v>100</v>
      </c>
    </row>
    <row r="3" customFormat="false" ht="13.2" hidden="false" customHeight="false" outlineLevel="0" collapsed="false">
      <c r="A3" s="1" t="s">
        <v>101</v>
      </c>
    </row>
    <row r="6" customFormat="false" ht="13.2" hidden="false" customHeight="false" outlineLevel="0" collapsed="false">
      <c r="B6" s="2" t="s">
        <v>89</v>
      </c>
      <c r="F6" s="2" t="s">
        <v>73</v>
      </c>
      <c r="J6" s="2" t="s">
        <v>102</v>
      </c>
      <c r="N6" s="2" t="s">
        <v>103</v>
      </c>
      <c r="O6" s="1"/>
      <c r="P6" s="27"/>
      <c r="R6" s="2" t="s">
        <v>104</v>
      </c>
      <c r="S6" s="1"/>
      <c r="V6" s="2" t="s">
        <v>105</v>
      </c>
    </row>
    <row r="7" customFormat="false" ht="13.2" hidden="false" customHeight="false" outlineLevel="0" collapsed="false">
      <c r="A7" s="1" t="s">
        <v>106</v>
      </c>
      <c r="B7" s="1" t="s">
        <v>107</v>
      </c>
      <c r="C7" s="1" t="s">
        <v>108</v>
      </c>
      <c r="D7" s="1" t="s">
        <v>109</v>
      </c>
      <c r="E7" s="2" t="s">
        <v>110</v>
      </c>
      <c r="F7" s="1" t="s">
        <v>107</v>
      </c>
      <c r="G7" s="1" t="s">
        <v>108</v>
      </c>
      <c r="H7" s="1" t="s">
        <v>109</v>
      </c>
      <c r="I7" s="1" t="s">
        <v>111</v>
      </c>
      <c r="J7" s="1" t="s">
        <v>107</v>
      </c>
      <c r="K7" s="1" t="s">
        <v>108</v>
      </c>
      <c r="L7" s="1" t="s">
        <v>112</v>
      </c>
      <c r="M7" s="1" t="s">
        <v>111</v>
      </c>
      <c r="N7" s="1" t="s">
        <v>107</v>
      </c>
      <c r="O7" s="1" t="s">
        <v>108</v>
      </c>
      <c r="P7" s="1" t="s">
        <v>112</v>
      </c>
      <c r="Q7" s="1" t="s">
        <v>111</v>
      </c>
      <c r="R7" s="1" t="s">
        <v>107</v>
      </c>
      <c r="S7" s="1" t="s">
        <v>108</v>
      </c>
      <c r="T7" s="1" t="s">
        <v>112</v>
      </c>
      <c r="U7" s="1" t="s">
        <v>113</v>
      </c>
      <c r="V7" s="1" t="s">
        <v>107</v>
      </c>
      <c r="W7" s="1" t="s">
        <v>108</v>
      </c>
      <c r="X7" s="1" t="s">
        <v>112</v>
      </c>
    </row>
    <row r="8" customFormat="false" ht="13.2" hidden="false" customHeight="false" outlineLevel="0" collapsed="false">
      <c r="B8" s="28" t="n">
        <v>179835</v>
      </c>
      <c r="C8" s="28" t="n">
        <v>179835</v>
      </c>
      <c r="D8" s="1" t="n">
        <f aca="false">B8/C8</f>
        <v>1</v>
      </c>
      <c r="F8" s="28" t="n">
        <v>153967</v>
      </c>
      <c r="G8" s="28" t="n">
        <v>153967</v>
      </c>
      <c r="H8" s="1" t="n">
        <f aca="false">F8/G8</f>
        <v>1</v>
      </c>
      <c r="J8" s="28" t="n">
        <v>179488</v>
      </c>
      <c r="K8" s="28" t="n">
        <v>179488</v>
      </c>
      <c r="L8" s="29" t="n">
        <f aca="false">J8/K8</f>
        <v>1</v>
      </c>
      <c r="N8" s="30" t="n">
        <v>185319</v>
      </c>
      <c r="O8" s="30" t="n">
        <v>185319</v>
      </c>
      <c r="P8" s="27" t="n">
        <f aca="false">N8/O8</f>
        <v>1</v>
      </c>
      <c r="R8" s="30" t="n">
        <v>152282</v>
      </c>
      <c r="S8" s="30" t="n">
        <v>178595</v>
      </c>
      <c r="T8" s="27" t="n">
        <f aca="false">R8/S8</f>
        <v>0.852666648002464</v>
      </c>
      <c r="V8" s="28" t="n">
        <v>194196</v>
      </c>
      <c r="W8" s="28" t="n">
        <v>194196</v>
      </c>
      <c r="X8" s="29" t="n">
        <f aca="false">V8/W8</f>
        <v>1</v>
      </c>
    </row>
    <row r="9" customFormat="false" ht="13.2" hidden="false" customHeight="false" outlineLevel="0" collapsed="false">
      <c r="B9" s="28" t="n">
        <v>176305</v>
      </c>
      <c r="C9" s="28" t="n">
        <v>176305</v>
      </c>
      <c r="D9" s="1" t="n">
        <f aca="false">B9/C9</f>
        <v>1</v>
      </c>
      <c r="F9" s="28" t="n">
        <v>164144</v>
      </c>
      <c r="G9" s="28" t="n">
        <v>164772</v>
      </c>
      <c r="H9" s="29" t="n">
        <f aca="false">F9/G9</f>
        <v>0.996188672832763</v>
      </c>
      <c r="J9" s="28" t="n">
        <v>161825</v>
      </c>
      <c r="K9" s="28" t="n">
        <v>161825</v>
      </c>
      <c r="L9" s="29" t="n">
        <f aca="false">J9/K9</f>
        <v>1</v>
      </c>
      <c r="N9" s="30" t="n">
        <v>163455</v>
      </c>
      <c r="O9" s="30" t="n">
        <v>163455</v>
      </c>
      <c r="P9" s="27" t="n">
        <f aca="false">N9/O9</f>
        <v>1</v>
      </c>
      <c r="R9" s="30" t="n">
        <v>178090</v>
      </c>
      <c r="S9" s="30" t="n">
        <v>178090</v>
      </c>
      <c r="T9" s="27" t="n">
        <f aca="false">R9/S9</f>
        <v>1</v>
      </c>
      <c r="V9" s="28" t="n">
        <v>144120</v>
      </c>
      <c r="W9" s="28" t="n">
        <v>198203</v>
      </c>
      <c r="X9" s="29" t="n">
        <f aca="false">V9/W9</f>
        <v>0.727133292634319</v>
      </c>
    </row>
    <row r="10" customFormat="false" ht="13.2" hidden="false" customHeight="false" outlineLevel="0" collapsed="false">
      <c r="B10" s="28" t="n">
        <v>177674</v>
      </c>
      <c r="C10" s="28" t="n">
        <v>177674</v>
      </c>
      <c r="D10" s="1" t="n">
        <f aca="false">B10/C10</f>
        <v>1</v>
      </c>
      <c r="F10" s="28" t="n">
        <v>164458</v>
      </c>
      <c r="G10" s="28" t="n">
        <v>164458</v>
      </c>
      <c r="H10" s="1" t="n">
        <f aca="false">F10/G10</f>
        <v>1</v>
      </c>
      <c r="J10" s="28" t="n">
        <v>159700</v>
      </c>
      <c r="K10" s="28" t="n">
        <v>159700</v>
      </c>
      <c r="L10" s="29" t="n">
        <f aca="false">J10/K10</f>
        <v>1</v>
      </c>
      <c r="N10" s="30" t="n">
        <v>179256</v>
      </c>
      <c r="O10" s="30" t="n">
        <v>179256</v>
      </c>
      <c r="P10" s="27" t="n">
        <f aca="false">N10/O10</f>
        <v>1</v>
      </c>
      <c r="R10" s="30" t="n">
        <v>171769</v>
      </c>
      <c r="S10" s="30" t="n">
        <v>171769</v>
      </c>
      <c r="T10" s="27" t="n">
        <f aca="false">R10/S10</f>
        <v>1</v>
      </c>
      <c r="V10" s="28" t="n">
        <v>193861</v>
      </c>
      <c r="W10" s="28" t="n">
        <v>193861</v>
      </c>
      <c r="X10" s="29" t="n">
        <f aca="false">V10/W10</f>
        <v>1</v>
      </c>
    </row>
    <row r="11" customFormat="false" ht="13.2" hidden="false" customHeight="false" outlineLevel="0" collapsed="false">
      <c r="B11" s="28" t="n">
        <v>165286</v>
      </c>
      <c r="C11" s="28" t="n">
        <v>165286</v>
      </c>
      <c r="D11" s="1" t="n">
        <f aca="false">B11/C11</f>
        <v>1</v>
      </c>
      <c r="F11" s="28" t="n">
        <v>169596</v>
      </c>
      <c r="G11" s="28" t="n">
        <v>169596</v>
      </c>
      <c r="H11" s="1" t="n">
        <f aca="false">F11/G11</f>
        <v>1</v>
      </c>
      <c r="J11" s="28" t="n">
        <v>164836</v>
      </c>
      <c r="K11" s="28" t="n">
        <v>164836</v>
      </c>
      <c r="L11" s="29" t="n">
        <f aca="false">J11/K11</f>
        <v>1</v>
      </c>
      <c r="N11" s="30" t="n">
        <v>166685</v>
      </c>
      <c r="O11" s="30" t="n">
        <v>166685</v>
      </c>
      <c r="P11" s="27" t="n">
        <f aca="false">N11/O11</f>
        <v>1</v>
      </c>
      <c r="R11" s="30" t="n">
        <v>177848</v>
      </c>
      <c r="S11" s="30" t="n">
        <v>177848</v>
      </c>
      <c r="T11" s="27" t="n">
        <f aca="false">R11/S11</f>
        <v>1</v>
      </c>
      <c r="V11" s="28" t="n">
        <v>143742</v>
      </c>
      <c r="W11" s="28" t="n">
        <v>195365</v>
      </c>
      <c r="X11" s="29" t="n">
        <f aca="false">V11/W11</f>
        <v>0.735761267371331</v>
      </c>
    </row>
    <row r="12" customFormat="false" ht="13.2" hidden="false" customHeight="false" outlineLevel="0" collapsed="false">
      <c r="B12" s="28" t="n">
        <v>183521</v>
      </c>
      <c r="C12" s="28" t="n">
        <v>183521</v>
      </c>
      <c r="D12" s="1" t="n">
        <f aca="false">B12/C12</f>
        <v>1</v>
      </c>
      <c r="F12" s="28" t="n">
        <v>166189</v>
      </c>
      <c r="G12" s="28" t="n">
        <v>166189</v>
      </c>
      <c r="H12" s="1" t="n">
        <f aca="false">F12/G12</f>
        <v>1</v>
      </c>
      <c r="J12" s="28" t="n">
        <v>158723</v>
      </c>
      <c r="K12" s="28" t="n">
        <v>158723</v>
      </c>
      <c r="L12" s="29" t="n">
        <f aca="false">J12/K12</f>
        <v>1</v>
      </c>
      <c r="N12" s="30" t="n">
        <v>162260</v>
      </c>
      <c r="O12" s="30" t="n">
        <v>162260</v>
      </c>
      <c r="P12" s="27" t="n">
        <f aca="false">N12/O12</f>
        <v>1</v>
      </c>
      <c r="R12" s="30" t="n">
        <v>167418</v>
      </c>
      <c r="S12" s="30" t="n">
        <v>167418</v>
      </c>
      <c r="T12" s="27" t="n">
        <f aca="false">R12/S12</f>
        <v>1</v>
      </c>
      <c r="V12" s="28" t="n">
        <v>153953</v>
      </c>
      <c r="W12" s="28" t="n">
        <v>204726</v>
      </c>
      <c r="X12" s="29" t="n">
        <f aca="false">V12/W12</f>
        <v>0.751995349882282</v>
      </c>
    </row>
    <row r="13" customFormat="false" ht="13.2" hidden="false" customHeight="false" outlineLevel="0" collapsed="false">
      <c r="B13" s="28" t="n">
        <v>203079</v>
      </c>
      <c r="C13" s="28" t="n">
        <v>203079</v>
      </c>
      <c r="D13" s="1" t="n">
        <f aca="false">B13/C13</f>
        <v>1</v>
      </c>
      <c r="F13" s="28" t="n">
        <v>162665</v>
      </c>
      <c r="G13" s="28" t="n">
        <v>162665</v>
      </c>
      <c r="H13" s="1" t="n">
        <f aca="false">F13/G13</f>
        <v>1</v>
      </c>
      <c r="J13" s="28" t="n">
        <v>162035</v>
      </c>
      <c r="K13" s="28" t="n">
        <v>162035</v>
      </c>
      <c r="L13" s="29" t="n">
        <f aca="false">J13/K13</f>
        <v>1</v>
      </c>
      <c r="N13" s="30" t="n">
        <v>168226</v>
      </c>
      <c r="O13" s="30" t="n">
        <v>168226</v>
      </c>
      <c r="P13" s="27" t="n">
        <f aca="false">N13/O13</f>
        <v>1</v>
      </c>
      <c r="R13" s="30" t="n">
        <v>177115</v>
      </c>
      <c r="S13" s="30" t="n">
        <v>177115</v>
      </c>
      <c r="T13" s="27" t="n">
        <f aca="false">R13/S13</f>
        <v>1</v>
      </c>
      <c r="V13" s="28" t="n">
        <v>186857</v>
      </c>
      <c r="W13" s="28" t="n">
        <v>203398</v>
      </c>
      <c r="X13" s="29" t="n">
        <f aca="false">V13/W13</f>
        <v>0.918676683153227</v>
      </c>
    </row>
    <row r="14" customFormat="false" ht="13.2" hidden="false" customHeight="false" outlineLevel="0" collapsed="false">
      <c r="B14" s="28" t="n">
        <v>176192</v>
      </c>
      <c r="C14" s="28" t="n">
        <v>176192</v>
      </c>
      <c r="D14" s="1" t="n">
        <f aca="false">B14/C14</f>
        <v>1</v>
      </c>
      <c r="F14" s="28" t="n">
        <v>167972</v>
      </c>
      <c r="G14" s="28" t="n">
        <v>167972</v>
      </c>
      <c r="H14" s="1" t="n">
        <f aca="false">F14/G14</f>
        <v>1</v>
      </c>
      <c r="J14" s="28" t="n">
        <v>165365</v>
      </c>
      <c r="K14" s="28" t="n">
        <v>165365</v>
      </c>
      <c r="L14" s="29" t="n">
        <f aca="false">J14/K14</f>
        <v>1</v>
      </c>
      <c r="N14" s="30" t="n">
        <v>170373</v>
      </c>
      <c r="O14" s="30" t="n">
        <v>170373</v>
      </c>
      <c r="P14" s="27" t="n">
        <f aca="false">N14/O14</f>
        <v>1</v>
      </c>
      <c r="R14" s="30" t="n">
        <v>170038</v>
      </c>
      <c r="S14" s="30" t="n">
        <v>170038</v>
      </c>
      <c r="T14" s="27" t="n">
        <f aca="false">R14/S14</f>
        <v>1</v>
      </c>
      <c r="V14" s="28" t="n">
        <v>211149</v>
      </c>
      <c r="W14" s="28" t="n">
        <v>211149</v>
      </c>
      <c r="X14" s="29" t="n">
        <f aca="false">V14/W14</f>
        <v>1</v>
      </c>
    </row>
    <row r="15" customFormat="false" ht="13.2" hidden="false" customHeight="false" outlineLevel="0" collapsed="false">
      <c r="B15" s="28" t="n">
        <v>175549</v>
      </c>
      <c r="C15" s="28" t="n">
        <v>175549</v>
      </c>
      <c r="D15" s="1" t="n">
        <f aca="false">B15/C15</f>
        <v>1</v>
      </c>
      <c r="F15" s="28" t="n">
        <v>171865</v>
      </c>
      <c r="G15" s="28" t="n">
        <v>171865</v>
      </c>
      <c r="H15" s="1" t="n">
        <f aca="false">F15/G15</f>
        <v>1</v>
      </c>
      <c r="J15" s="28" t="n">
        <v>166971</v>
      </c>
      <c r="K15" s="28" t="n">
        <v>166971</v>
      </c>
      <c r="L15" s="29" t="n">
        <f aca="false">J15/K15</f>
        <v>1</v>
      </c>
      <c r="N15" s="30" t="n">
        <v>174998</v>
      </c>
      <c r="O15" s="30" t="n">
        <v>174998</v>
      </c>
      <c r="P15" s="27" t="n">
        <f aca="false">N15/O15</f>
        <v>1</v>
      </c>
      <c r="R15" s="30" t="n">
        <v>171513</v>
      </c>
      <c r="S15" s="30" t="n">
        <v>171513</v>
      </c>
      <c r="T15" s="27" t="n">
        <f aca="false">R15/S15</f>
        <v>1</v>
      </c>
      <c r="V15" s="28" t="n">
        <v>194309</v>
      </c>
      <c r="W15" s="28" t="n">
        <v>194309</v>
      </c>
      <c r="X15" s="29" t="n">
        <f aca="false">V15/W15</f>
        <v>1</v>
      </c>
    </row>
    <row r="16" customFormat="false" ht="13.2" hidden="false" customHeight="false" outlineLevel="0" collapsed="false">
      <c r="B16" s="28" t="n">
        <v>174601</v>
      </c>
      <c r="C16" s="28" t="n">
        <v>174601</v>
      </c>
      <c r="D16" s="1" t="n">
        <f aca="false">B16/C16</f>
        <v>1</v>
      </c>
      <c r="F16" s="28" t="n">
        <v>151460</v>
      </c>
      <c r="G16" s="28" t="n">
        <v>151460</v>
      </c>
      <c r="H16" s="1" t="n">
        <f aca="false">F16/G16</f>
        <v>1</v>
      </c>
      <c r="J16" s="28" t="n">
        <v>164907</v>
      </c>
      <c r="K16" s="28" t="n">
        <v>168689</v>
      </c>
      <c r="L16" s="29" t="n">
        <f aca="false">J16/K16</f>
        <v>0.977580043749148</v>
      </c>
      <c r="N16" s="30" t="n">
        <v>159706</v>
      </c>
      <c r="O16" s="30" t="n">
        <v>175003</v>
      </c>
      <c r="P16" s="27" t="n">
        <f aca="false">N16/O16</f>
        <v>0.912590069884516</v>
      </c>
      <c r="R16" s="30" t="n">
        <v>175894</v>
      </c>
      <c r="S16" s="30" t="n">
        <v>175894</v>
      </c>
      <c r="T16" s="27" t="n">
        <f aca="false">R16/S16</f>
        <v>1</v>
      </c>
      <c r="V16" s="28" t="n">
        <v>145014</v>
      </c>
      <c r="W16" s="28" t="n">
        <v>199614</v>
      </c>
      <c r="X16" s="29" t="n">
        <f aca="false">V16/W16</f>
        <v>0.726472091135892</v>
      </c>
    </row>
    <row r="17" customFormat="false" ht="13.2" hidden="false" customHeight="false" outlineLevel="0" collapsed="false">
      <c r="B17" s="28" t="n">
        <v>186317</v>
      </c>
      <c r="C17" s="28" t="n">
        <v>186317</v>
      </c>
      <c r="D17" s="1" t="n">
        <f aca="false">B17/C17</f>
        <v>1</v>
      </c>
      <c r="F17" s="28" t="n">
        <v>148603</v>
      </c>
      <c r="G17" s="28" t="n">
        <v>148603</v>
      </c>
      <c r="H17" s="1" t="n">
        <f aca="false">F17/G17</f>
        <v>1</v>
      </c>
      <c r="J17" s="28" t="n">
        <v>161097</v>
      </c>
      <c r="K17" s="28" t="n">
        <v>161097</v>
      </c>
      <c r="L17" s="29" t="n">
        <f aca="false">J17/K17</f>
        <v>1</v>
      </c>
      <c r="N17" s="30" t="n">
        <v>190936</v>
      </c>
      <c r="O17" s="30" t="n">
        <v>190936</v>
      </c>
      <c r="P17" s="27" t="n">
        <f aca="false">N17/O17</f>
        <v>1</v>
      </c>
      <c r="R17" s="30" t="n">
        <v>152966</v>
      </c>
      <c r="S17" s="30" t="n">
        <v>171834</v>
      </c>
      <c r="T17" s="27" t="n">
        <f aca="false">R17/S17</f>
        <v>0.890196352293493</v>
      </c>
      <c r="V17" s="28" t="n">
        <v>153849</v>
      </c>
      <c r="W17" s="28" t="n">
        <v>206546</v>
      </c>
      <c r="X17" s="29" t="n">
        <f aca="false">V17/W17</f>
        <v>0.744865550531117</v>
      </c>
    </row>
    <row r="18" customFormat="false" ht="13.2" hidden="false" customHeight="false" outlineLevel="0" collapsed="false">
      <c r="B18" s="28" t="n">
        <v>191139</v>
      </c>
      <c r="C18" s="28" t="n">
        <v>191139</v>
      </c>
      <c r="D18" s="1" t="n">
        <f aca="false">B18/C18</f>
        <v>1</v>
      </c>
      <c r="E18" s="28"/>
      <c r="F18" s="28" t="n">
        <v>155217</v>
      </c>
      <c r="G18" s="28" t="n">
        <v>155217</v>
      </c>
      <c r="H18" s="1" t="n">
        <f aca="false">F18/G18</f>
        <v>1</v>
      </c>
      <c r="J18" s="28" t="n">
        <v>151878</v>
      </c>
      <c r="K18" s="28" t="n">
        <v>163744</v>
      </c>
      <c r="L18" s="29" t="n">
        <f aca="false">J18/K18</f>
        <v>0.927533222591362</v>
      </c>
      <c r="N18" s="30" t="n">
        <v>175637</v>
      </c>
      <c r="O18" s="30" t="n">
        <v>175637</v>
      </c>
      <c r="P18" s="27" t="n">
        <f aca="false">N18/O18</f>
        <v>1</v>
      </c>
      <c r="R18" s="30" t="n">
        <v>177313</v>
      </c>
      <c r="S18" s="30" t="n">
        <v>177313</v>
      </c>
      <c r="T18" s="27" t="n">
        <f aca="false">R18/S18</f>
        <v>1</v>
      </c>
      <c r="V18" s="28" t="n">
        <v>203829</v>
      </c>
      <c r="W18" s="28" t="n">
        <v>203829</v>
      </c>
      <c r="X18" s="29" t="n">
        <f aca="false">V18/W18</f>
        <v>1</v>
      </c>
    </row>
    <row r="19" customFormat="false" ht="13.2" hidden="false" customHeight="false" outlineLevel="0" collapsed="false">
      <c r="B19" s="28" t="n">
        <v>179148</v>
      </c>
      <c r="C19" s="28" t="n">
        <v>179148</v>
      </c>
      <c r="D19" s="1" t="n">
        <f aca="false">B19/C19</f>
        <v>1</v>
      </c>
      <c r="F19" s="28" t="n">
        <v>163288</v>
      </c>
      <c r="G19" s="28" t="n">
        <v>163288</v>
      </c>
      <c r="H19" s="1" t="n">
        <f aca="false">F19/G19</f>
        <v>1</v>
      </c>
      <c r="J19" s="28" t="n">
        <v>177343</v>
      </c>
      <c r="K19" s="28" t="n">
        <v>177343</v>
      </c>
      <c r="L19" s="29" t="n">
        <f aca="false">J19/K19</f>
        <v>1</v>
      </c>
      <c r="N19" s="30" t="n">
        <v>178749</v>
      </c>
      <c r="O19" s="30" t="n">
        <v>178749</v>
      </c>
      <c r="P19" s="27" t="n">
        <f aca="false">N19/O19</f>
        <v>1</v>
      </c>
      <c r="R19" s="30" t="n">
        <v>182225</v>
      </c>
      <c r="S19" s="30" t="n">
        <v>182225</v>
      </c>
      <c r="T19" s="27" t="n">
        <f aca="false">R19/S19</f>
        <v>1</v>
      </c>
      <c r="V19" s="28" t="n">
        <v>155897</v>
      </c>
      <c r="W19" s="28" t="n">
        <v>188208</v>
      </c>
      <c r="X19" s="29" t="n">
        <f aca="false">V19/W19</f>
        <v>0.828322919323302</v>
      </c>
    </row>
    <row r="20" customFormat="false" ht="13.2" hidden="false" customHeight="false" outlineLevel="0" collapsed="false">
      <c r="B20" s="28" t="n">
        <v>202245</v>
      </c>
      <c r="C20" s="28" t="n">
        <v>202245</v>
      </c>
      <c r="D20" s="1" t="n">
        <f aca="false">B20/C20</f>
        <v>1</v>
      </c>
      <c r="E20" s="28"/>
      <c r="F20" s="28" t="n">
        <v>170009</v>
      </c>
      <c r="G20" s="28" t="n">
        <v>170009</v>
      </c>
      <c r="H20" s="1" t="n">
        <f aca="false">F20/G20</f>
        <v>1</v>
      </c>
      <c r="J20" s="28" t="n">
        <v>146278</v>
      </c>
      <c r="K20" s="28" t="n">
        <v>164620</v>
      </c>
      <c r="L20" s="29" t="n">
        <f aca="false">J20/K20</f>
        <v>0.888579759445997</v>
      </c>
      <c r="N20" s="30" t="n">
        <v>165231</v>
      </c>
      <c r="O20" s="30" t="n">
        <v>165231</v>
      </c>
      <c r="P20" s="27" t="n">
        <f aca="false">N20/O20</f>
        <v>1</v>
      </c>
      <c r="R20" s="30" t="n">
        <v>177811</v>
      </c>
      <c r="S20" s="30" t="n">
        <v>177811</v>
      </c>
      <c r="T20" s="27" t="n">
        <f aca="false">R20/S20</f>
        <v>1</v>
      </c>
      <c r="V20" s="28" t="n">
        <v>182315</v>
      </c>
      <c r="W20" s="28" t="n">
        <v>209974</v>
      </c>
      <c r="X20" s="29" t="n">
        <f aca="false">V20/W20</f>
        <v>0.868274167277853</v>
      </c>
    </row>
    <row r="21" customFormat="false" ht="13.2" hidden="false" customHeight="false" outlineLevel="0" collapsed="false">
      <c r="B21" s="28" t="n">
        <v>177427</v>
      </c>
      <c r="C21" s="28" t="n">
        <v>177427</v>
      </c>
      <c r="D21" s="1" t="n">
        <f aca="false">B21/C21</f>
        <v>1</v>
      </c>
      <c r="F21" s="28" t="n">
        <v>171798</v>
      </c>
      <c r="G21" s="28" t="n">
        <v>171798</v>
      </c>
      <c r="H21" s="1" t="n">
        <f aca="false">F21/G21</f>
        <v>1</v>
      </c>
      <c r="J21" s="28" t="n">
        <v>164178</v>
      </c>
      <c r="K21" s="28" t="n">
        <v>164178</v>
      </c>
      <c r="L21" s="29" t="n">
        <f aca="false">J21/K21</f>
        <v>1</v>
      </c>
      <c r="N21" s="30" t="n">
        <v>161646</v>
      </c>
      <c r="O21" s="30" t="n">
        <v>161646</v>
      </c>
      <c r="P21" s="27" t="n">
        <f aca="false">N21/O21</f>
        <v>1</v>
      </c>
      <c r="R21" s="30" t="n">
        <v>172320</v>
      </c>
      <c r="S21" s="30" t="n">
        <v>172320</v>
      </c>
      <c r="T21" s="27" t="n">
        <f aca="false">R21/S21</f>
        <v>1</v>
      </c>
      <c r="V21" s="28" t="n">
        <v>175111</v>
      </c>
      <c r="W21" s="28" t="n">
        <v>190111</v>
      </c>
      <c r="X21" s="29" t="n">
        <f aca="false">V21/W21</f>
        <v>0.921098726533446</v>
      </c>
    </row>
    <row r="22" customFormat="false" ht="13.2" hidden="false" customHeight="false" outlineLevel="0" collapsed="false">
      <c r="B22" s="28" t="n">
        <v>192586</v>
      </c>
      <c r="C22" s="28" t="n">
        <v>192586</v>
      </c>
      <c r="D22" s="1" t="n">
        <f aca="false">B22/C22</f>
        <v>1</v>
      </c>
      <c r="E22" s="28"/>
      <c r="F22" s="28" t="n">
        <v>161566</v>
      </c>
      <c r="G22" s="28" t="n">
        <v>161566</v>
      </c>
      <c r="H22" s="1" t="n">
        <f aca="false">F22/G22</f>
        <v>1</v>
      </c>
      <c r="J22" s="28" t="n">
        <v>163950</v>
      </c>
      <c r="K22" s="28" t="n">
        <v>163950</v>
      </c>
      <c r="L22" s="29" t="n">
        <f aca="false">J22/K22</f>
        <v>1</v>
      </c>
      <c r="N22" s="30" t="n">
        <v>158836</v>
      </c>
      <c r="O22" s="30" t="n">
        <v>168685</v>
      </c>
      <c r="P22" s="27" t="n">
        <f aca="false">N22/O22</f>
        <v>0.941613065773483</v>
      </c>
      <c r="R22" s="30" t="n">
        <v>178826</v>
      </c>
      <c r="S22" s="30" t="n">
        <v>178826</v>
      </c>
      <c r="T22" s="27" t="n">
        <f aca="false">R22/S22</f>
        <v>1</v>
      </c>
      <c r="V22" s="28" t="n">
        <v>186694</v>
      </c>
      <c r="W22" s="28" t="n">
        <v>208180</v>
      </c>
      <c r="X22" s="29" t="n">
        <f aca="false">V22/W22</f>
        <v>0.896791238351427</v>
      </c>
    </row>
    <row r="23" customFormat="false" ht="13.2" hidden="false" customHeight="false" outlineLevel="0" collapsed="false">
      <c r="B23" s="28" t="n">
        <v>199719</v>
      </c>
      <c r="C23" s="28" t="n">
        <v>199719</v>
      </c>
      <c r="D23" s="1" t="n">
        <f aca="false">B23/C23</f>
        <v>1</v>
      </c>
      <c r="F23" s="28" t="n">
        <v>169842</v>
      </c>
      <c r="G23" s="28" t="n">
        <v>169842</v>
      </c>
      <c r="H23" s="1" t="n">
        <f aca="false">F23/G23</f>
        <v>1</v>
      </c>
      <c r="J23" s="28" t="n">
        <v>167969</v>
      </c>
      <c r="K23" s="28" t="n">
        <v>167969</v>
      </c>
      <c r="L23" s="29" t="n">
        <f aca="false">J23/K23</f>
        <v>1</v>
      </c>
      <c r="N23" s="30" t="n">
        <v>180118</v>
      </c>
      <c r="O23" s="30" t="n">
        <v>180118</v>
      </c>
      <c r="P23" s="27" t="n">
        <f aca="false">N23/O23</f>
        <v>1</v>
      </c>
      <c r="R23" s="30" t="n">
        <v>142025</v>
      </c>
      <c r="S23" s="30" t="n">
        <v>173330</v>
      </c>
      <c r="T23" s="27" t="n">
        <f aca="false">R23/S23</f>
        <v>0.819390757514568</v>
      </c>
      <c r="V23" s="28" t="n">
        <v>147462</v>
      </c>
      <c r="W23" s="28" t="n">
        <v>188169</v>
      </c>
      <c r="X23" s="29" t="n">
        <f aca="false">V23/W23</f>
        <v>0.783667873029032</v>
      </c>
    </row>
    <row r="24" customFormat="false" ht="13.2" hidden="false" customHeight="false" outlineLevel="0" collapsed="false">
      <c r="B24" s="28" t="n">
        <v>173431</v>
      </c>
      <c r="C24" s="28" t="n">
        <v>173431</v>
      </c>
      <c r="D24" s="1" t="n">
        <f aca="false">B24/C24</f>
        <v>1</v>
      </c>
      <c r="E24" s="28"/>
      <c r="F24" s="28" t="n">
        <v>166324</v>
      </c>
      <c r="G24" s="28" t="n">
        <v>166324</v>
      </c>
      <c r="H24" s="1" t="n">
        <f aca="false">F24/G24</f>
        <v>1</v>
      </c>
      <c r="J24" s="28" t="n">
        <v>161199</v>
      </c>
      <c r="K24" s="28" t="n">
        <v>161199</v>
      </c>
      <c r="L24" s="29" t="n">
        <f aca="false">J24/K24</f>
        <v>1</v>
      </c>
      <c r="N24" s="30" t="n">
        <v>178146</v>
      </c>
      <c r="O24" s="30" t="n">
        <v>178146</v>
      </c>
      <c r="P24" s="27" t="n">
        <f aca="false">N24/O24</f>
        <v>1</v>
      </c>
      <c r="R24" s="30" t="n">
        <v>169654</v>
      </c>
      <c r="S24" s="30" t="n">
        <v>169654</v>
      </c>
      <c r="T24" s="27" t="n">
        <f aca="false">R24/S24</f>
        <v>1</v>
      </c>
      <c r="V24" s="28" t="n">
        <v>194833</v>
      </c>
      <c r="W24" s="28" t="n">
        <v>194833</v>
      </c>
      <c r="X24" s="29" t="n">
        <f aca="false">V24/W24</f>
        <v>1</v>
      </c>
    </row>
    <row r="25" customFormat="false" ht="13.2" hidden="false" customHeight="false" outlineLevel="0" collapsed="false">
      <c r="B25" s="28" t="n">
        <v>181215</v>
      </c>
      <c r="C25" s="28" t="n">
        <v>181215</v>
      </c>
      <c r="D25" s="1" t="n">
        <f aca="false">B25/C25</f>
        <v>1</v>
      </c>
      <c r="E25" s="28"/>
      <c r="F25" s="28" t="n">
        <v>167436</v>
      </c>
      <c r="G25" s="28" t="n">
        <v>167436</v>
      </c>
      <c r="H25" s="1" t="n">
        <f aca="false">F25/G25</f>
        <v>1</v>
      </c>
      <c r="J25" s="28" t="n">
        <v>156595</v>
      </c>
      <c r="K25" s="28" t="n">
        <v>156595</v>
      </c>
      <c r="L25" s="29" t="n">
        <f aca="false">J25/K25</f>
        <v>1</v>
      </c>
      <c r="N25" s="30" t="n">
        <v>176194</v>
      </c>
      <c r="O25" s="30" t="n">
        <v>176194</v>
      </c>
      <c r="P25" s="27" t="n">
        <f aca="false">N25/O25</f>
        <v>1</v>
      </c>
      <c r="R25" s="30" t="n">
        <v>178496</v>
      </c>
      <c r="S25" s="30" t="n">
        <v>178496</v>
      </c>
      <c r="T25" s="27" t="n">
        <f aca="false">R25/S25</f>
        <v>1</v>
      </c>
      <c r="X25" s="29"/>
    </row>
    <row r="26" customFormat="false" ht="13.2" hidden="false" customHeight="false" outlineLevel="0" collapsed="false">
      <c r="B26" s="28" t="n">
        <v>191744</v>
      </c>
      <c r="C26" s="28" t="n">
        <v>191744</v>
      </c>
      <c r="D26" s="1" t="n">
        <f aca="false">B26/C26</f>
        <v>1</v>
      </c>
      <c r="E26" s="28"/>
      <c r="F26" s="28" t="n">
        <v>173034</v>
      </c>
      <c r="G26" s="28" t="n">
        <v>173034</v>
      </c>
      <c r="H26" s="1" t="n">
        <f aca="false">F26/G26</f>
        <v>1</v>
      </c>
      <c r="J26" s="28" t="n">
        <v>165730</v>
      </c>
      <c r="K26" s="28" t="n">
        <v>165730</v>
      </c>
      <c r="L26" s="29" t="n">
        <f aca="false">J26/K26</f>
        <v>1</v>
      </c>
      <c r="N26" s="30" t="n">
        <v>172846</v>
      </c>
      <c r="O26" s="30" t="n">
        <v>172846</v>
      </c>
      <c r="P26" s="27" t="n">
        <f aca="false">N26/O26</f>
        <v>1</v>
      </c>
      <c r="R26" s="30"/>
      <c r="S26" s="1"/>
      <c r="T26" s="1"/>
      <c r="U26" s="1" t="s">
        <v>114</v>
      </c>
      <c r="V26" s="28" t="n">
        <v>162634</v>
      </c>
      <c r="W26" s="28" t="n">
        <v>207178</v>
      </c>
      <c r="X26" s="29" t="n">
        <f aca="false">V26/W26</f>
        <v>0.784996476459856</v>
      </c>
    </row>
    <row r="27" customFormat="false" ht="13.2" hidden="false" customHeight="false" outlineLevel="0" collapsed="false">
      <c r="B27" s="28" t="n">
        <v>201259</v>
      </c>
      <c r="C27" s="28" t="n">
        <v>201259</v>
      </c>
      <c r="D27" s="1" t="n">
        <f aca="false">B27/C27</f>
        <v>1</v>
      </c>
      <c r="E27" s="28"/>
      <c r="J27" s="28" t="n">
        <v>161825</v>
      </c>
      <c r="K27" s="28" t="n">
        <v>161825</v>
      </c>
      <c r="L27" s="29" t="n">
        <f aca="false">J27/K27</f>
        <v>1</v>
      </c>
      <c r="N27" s="30" t="n">
        <v>181945</v>
      </c>
      <c r="O27" s="30" t="n">
        <v>181945</v>
      </c>
      <c r="P27" s="27" t="n">
        <f aca="false">N27/O27</f>
        <v>1</v>
      </c>
      <c r="R27" s="31"/>
      <c r="S27" s="31"/>
      <c r="T27" s="32"/>
      <c r="V27" s="28" t="n">
        <v>216681</v>
      </c>
      <c r="W27" s="28" t="n">
        <v>216681</v>
      </c>
      <c r="X27" s="29" t="n">
        <f aca="false">V27/W27</f>
        <v>1</v>
      </c>
    </row>
    <row r="28" customFormat="false" ht="13.2" hidden="false" customHeight="false" outlineLevel="0" collapsed="false">
      <c r="B28" s="28" t="n">
        <v>191529</v>
      </c>
      <c r="C28" s="28" t="n">
        <v>191529</v>
      </c>
      <c r="D28" s="1" t="n">
        <f aca="false">B28/C28</f>
        <v>1</v>
      </c>
      <c r="E28" s="1" t="s">
        <v>111</v>
      </c>
      <c r="F28" s="28" t="n">
        <v>153967</v>
      </c>
      <c r="G28" s="28" t="n">
        <v>153967</v>
      </c>
      <c r="H28" s="10" t="n">
        <f aca="false">F28/G28</f>
        <v>1</v>
      </c>
      <c r="N28" s="30"/>
      <c r="O28" s="1"/>
      <c r="P28" s="1"/>
      <c r="R28" s="33"/>
      <c r="S28" s="33"/>
      <c r="T28" s="33"/>
      <c r="V28" s="28" t="n">
        <v>154156</v>
      </c>
      <c r="W28" s="28" t="n">
        <v>205494</v>
      </c>
      <c r="X28" s="29" t="n">
        <f aca="false">V28/W28</f>
        <v>0.750172754435653</v>
      </c>
    </row>
    <row r="29" customFormat="false" ht="13.2" hidden="false" customHeight="false" outlineLevel="0" collapsed="false">
      <c r="B29" s="28" t="n">
        <v>181110</v>
      </c>
      <c r="C29" s="28" t="n">
        <v>181110</v>
      </c>
      <c r="D29" s="1" t="n">
        <f aca="false">B29/C29</f>
        <v>1</v>
      </c>
      <c r="F29" s="28" t="n">
        <v>164772</v>
      </c>
      <c r="G29" s="28" t="n">
        <v>164144</v>
      </c>
      <c r="H29" s="10" t="n">
        <f aca="false">F29/G29</f>
        <v>1.00382590895799</v>
      </c>
      <c r="I29" s="1" t="s">
        <v>114</v>
      </c>
      <c r="J29" s="28" t="n">
        <v>203778</v>
      </c>
      <c r="K29" s="28" t="n">
        <v>203778</v>
      </c>
      <c r="L29" s="29" t="n">
        <f aca="false">J29/K29</f>
        <v>1</v>
      </c>
      <c r="N29" s="31"/>
      <c r="O29" s="31"/>
      <c r="P29" s="32"/>
      <c r="V29" s="28" t="n">
        <v>151916</v>
      </c>
      <c r="W29" s="28" t="n">
        <v>197105</v>
      </c>
      <c r="X29" s="29" t="n">
        <f aca="false">V29/W29</f>
        <v>0.770736409527917</v>
      </c>
    </row>
    <row r="30" customFormat="false" ht="13.2" hidden="false" customHeight="false" outlineLevel="0" collapsed="false">
      <c r="B30" s="28" t="n">
        <v>181657</v>
      </c>
      <c r="C30" s="28" t="n">
        <v>181657</v>
      </c>
      <c r="D30" s="1" t="n">
        <f aca="false">B30/C30</f>
        <v>1</v>
      </c>
      <c r="F30" s="28" t="n">
        <v>164458</v>
      </c>
      <c r="G30" s="28" t="n">
        <v>164458</v>
      </c>
      <c r="H30" s="10" t="n">
        <f aca="false">F30/G30</f>
        <v>1</v>
      </c>
      <c r="J30" s="28" t="n">
        <v>179390</v>
      </c>
      <c r="K30" s="28" t="n">
        <v>179390</v>
      </c>
      <c r="L30" s="29" t="n">
        <f aca="false">J30/K30</f>
        <v>1</v>
      </c>
      <c r="N30" s="33"/>
      <c r="O30" s="33"/>
      <c r="P30" s="33"/>
      <c r="V30" s="28" t="n">
        <v>207915</v>
      </c>
      <c r="W30" s="28" t="n">
        <v>211520</v>
      </c>
      <c r="X30" s="29" t="n">
        <f aca="false">V30/W30</f>
        <v>0.982956694402421</v>
      </c>
    </row>
    <row r="31" customFormat="false" ht="13.2" hidden="false" customHeight="false" outlineLevel="0" collapsed="false">
      <c r="B31" s="28" t="n">
        <v>169732</v>
      </c>
      <c r="C31" s="28" t="n">
        <v>169732</v>
      </c>
      <c r="D31" s="1" t="n">
        <f aca="false">B31/C31</f>
        <v>1</v>
      </c>
      <c r="F31" s="28" t="n">
        <v>169596</v>
      </c>
      <c r="G31" s="28" t="n">
        <v>169596</v>
      </c>
      <c r="H31" s="10" t="n">
        <f aca="false">F31/G31</f>
        <v>1</v>
      </c>
      <c r="J31" s="28" t="n">
        <v>167277</v>
      </c>
      <c r="K31" s="28" t="n">
        <v>167277</v>
      </c>
      <c r="L31" s="29" t="n">
        <f aca="false">J31/K31</f>
        <v>1</v>
      </c>
      <c r="V31" s="28" t="n">
        <v>205059</v>
      </c>
      <c r="W31" s="28" t="n">
        <v>205059</v>
      </c>
      <c r="X31" s="29" t="n">
        <f aca="false">V31/W31</f>
        <v>1</v>
      </c>
    </row>
    <row r="32" customFormat="false" ht="13.2" hidden="false" customHeight="false" outlineLevel="0" collapsed="false">
      <c r="B32" s="28" t="n">
        <v>186028</v>
      </c>
      <c r="C32" s="28" t="n">
        <v>186028</v>
      </c>
      <c r="D32" s="1" t="n">
        <f aca="false">B32/C32</f>
        <v>1</v>
      </c>
      <c r="F32" s="28" t="n">
        <v>166189</v>
      </c>
      <c r="G32" s="28" t="n">
        <v>166189</v>
      </c>
      <c r="H32" s="10" t="n">
        <f aca="false">F32/G32</f>
        <v>1</v>
      </c>
      <c r="J32" s="28" t="n">
        <v>216317</v>
      </c>
      <c r="K32" s="28" t="n">
        <v>216317</v>
      </c>
      <c r="L32" s="29" t="n">
        <f aca="false">J32/K32</f>
        <v>1</v>
      </c>
      <c r="V32" s="28" t="n">
        <v>202084</v>
      </c>
      <c r="W32" s="28" t="n">
        <v>202084</v>
      </c>
      <c r="X32" s="29" t="n">
        <f aca="false">V32/W32</f>
        <v>1</v>
      </c>
    </row>
    <row r="33" customFormat="false" ht="13.2" hidden="false" customHeight="false" outlineLevel="0" collapsed="false">
      <c r="F33" s="28" t="n">
        <v>162665</v>
      </c>
      <c r="G33" s="28" t="n">
        <v>162665</v>
      </c>
      <c r="H33" s="10" t="n">
        <f aca="false">F33/G33</f>
        <v>1</v>
      </c>
      <c r="J33" s="28" t="n">
        <v>193145</v>
      </c>
      <c r="K33" s="28" t="n">
        <v>193145</v>
      </c>
      <c r="L33" s="29" t="n">
        <f aca="false">J33/K33</f>
        <v>1</v>
      </c>
      <c r="V33" s="28" t="n">
        <v>135378</v>
      </c>
      <c r="W33" s="28" t="n">
        <v>198386</v>
      </c>
      <c r="X33" s="29" t="n">
        <f aca="false">V33/W33</f>
        <v>0.682396943332695</v>
      </c>
    </row>
    <row r="34" customFormat="false" ht="13.2" hidden="false" customHeight="false" outlineLevel="0" collapsed="false">
      <c r="A34" s="2" t="s">
        <v>13</v>
      </c>
      <c r="B34" s="34" t="n">
        <f aca="false">AVERAGE(B8:B33)</f>
        <v>183933.12</v>
      </c>
      <c r="C34" s="34" t="n">
        <f aca="false">AVERAGE(C8:C33)</f>
        <v>183933.12</v>
      </c>
      <c r="D34" s="35" t="n">
        <f aca="false">AVERAGE(D8:D33)</f>
        <v>1</v>
      </c>
      <c r="F34" s="28" t="n">
        <v>167972</v>
      </c>
      <c r="G34" s="28" t="n">
        <v>167972</v>
      </c>
      <c r="H34" s="10" t="n">
        <f aca="false">F34/G34</f>
        <v>1</v>
      </c>
      <c r="J34" s="28" t="n">
        <v>191779</v>
      </c>
      <c r="K34" s="28" t="n">
        <v>191779</v>
      </c>
      <c r="L34" s="29" t="n">
        <f aca="false">J34/K34</f>
        <v>1</v>
      </c>
      <c r="N34" s="31" t="n">
        <f aca="false">AVERAGE(N8:N30)</f>
        <v>172528.1</v>
      </c>
      <c r="O34" s="31" t="n">
        <f aca="false">AVERAGE(O8:O30)</f>
        <v>173785.4</v>
      </c>
      <c r="P34" s="32" t="n">
        <f aca="false">AVERAGE(P8:P30)</f>
        <v>0.9927101567829</v>
      </c>
      <c r="Q34" s="36"/>
      <c r="R34" s="31" t="n">
        <f aca="false">AVERAGE(R8:R30)</f>
        <v>170755.722222222</v>
      </c>
      <c r="S34" s="31" t="n">
        <f aca="false">AVERAGE(S8:S30)</f>
        <v>175004.944444444</v>
      </c>
      <c r="T34" s="32" t="n">
        <f aca="false">AVERAGE(T8:T30)</f>
        <v>0.975680764322807</v>
      </c>
      <c r="U34" s="37"/>
      <c r="V34" s="28" t="n">
        <v>179859</v>
      </c>
      <c r="W34" s="28" t="n">
        <v>179859</v>
      </c>
      <c r="X34" s="29" t="n">
        <f aca="false">V34/W34</f>
        <v>1</v>
      </c>
      <c r="Z34" s="37"/>
    </row>
    <row r="35" customFormat="false" ht="13.2" hidden="false" customHeight="false" outlineLevel="0" collapsed="false">
      <c r="A35" s="2" t="s">
        <v>14</v>
      </c>
      <c r="B35" s="11" t="n">
        <f aca="false">STDEV(B8:B33)</f>
        <v>10376.1121344493</v>
      </c>
      <c r="C35" s="11" t="n">
        <f aca="false">STDEV(C8:C33)</f>
        <v>10376.1121344493</v>
      </c>
      <c r="D35" s="11" t="n">
        <f aca="false">STDEV(D8:D33)</f>
        <v>0</v>
      </c>
      <c r="F35" s="28" t="n">
        <v>171865</v>
      </c>
      <c r="G35" s="28" t="n">
        <v>171865</v>
      </c>
      <c r="H35" s="10" t="n">
        <f aca="false">F35/G35</f>
        <v>1</v>
      </c>
      <c r="J35" s="28" t="n">
        <v>191455</v>
      </c>
      <c r="K35" s="28" t="n">
        <v>191455</v>
      </c>
      <c r="L35" s="29" t="n">
        <f aca="false">J35/K35</f>
        <v>1</v>
      </c>
      <c r="N35" s="33" t="n">
        <f aca="false">STDEV(N8:N30)</f>
        <v>9067.49560910027</v>
      </c>
      <c r="O35" s="33" t="n">
        <f aca="false">STDEV(O8:O30)</f>
        <v>7945.76579330811</v>
      </c>
      <c r="P35" s="33" t="n">
        <f aca="false">STDEV(P8:P30)</f>
        <v>0.0229263049201789</v>
      </c>
      <c r="R35" s="33" t="n">
        <f aca="false">STDEV(R8:R30)</f>
        <v>10901.749189414</v>
      </c>
      <c r="S35" s="33" t="n">
        <f aca="false">STDEV(S8:S30)</f>
        <v>4068.88571930105</v>
      </c>
      <c r="T35" s="33" t="n">
        <f aca="false">STDEV(T8:T30)</f>
        <v>0.0572599860805365</v>
      </c>
      <c r="V35" s="28" t="n">
        <v>156420</v>
      </c>
      <c r="W35" s="28" t="n">
        <v>203874</v>
      </c>
      <c r="X35" s="29" t="n">
        <f aca="false">V35/W35</f>
        <v>0.767238588539981</v>
      </c>
    </row>
    <row r="36" customFormat="false" ht="13.2" hidden="false" customHeight="false" outlineLevel="0" collapsed="false">
      <c r="C36" s="28"/>
      <c r="F36" s="28" t="n">
        <v>151460</v>
      </c>
      <c r="G36" s="28" t="n">
        <v>151460</v>
      </c>
      <c r="H36" s="10" t="n">
        <f aca="false">F36/G36</f>
        <v>1</v>
      </c>
      <c r="J36" s="28" t="n">
        <v>222853</v>
      </c>
      <c r="K36" s="28" t="n">
        <v>200049</v>
      </c>
      <c r="L36" s="29" t="n">
        <f aca="false">J36/K36</f>
        <v>1.11399207194237</v>
      </c>
      <c r="U36" s="28"/>
      <c r="V36" s="28" t="n">
        <v>191091</v>
      </c>
      <c r="W36" s="28" t="n">
        <v>191091</v>
      </c>
      <c r="X36" s="29" t="n">
        <f aca="false">V36/W36</f>
        <v>1</v>
      </c>
    </row>
    <row r="37" customFormat="false" ht="13.2" hidden="false" customHeight="false" outlineLevel="0" collapsed="false">
      <c r="A37" s="1" t="s">
        <v>15</v>
      </c>
      <c r="B37" s="1" t="n">
        <f aca="false">COUNT(B8:B32)</f>
        <v>25</v>
      </c>
      <c r="F37" s="28" t="n">
        <v>148603</v>
      </c>
      <c r="G37" s="28" t="n">
        <v>148603</v>
      </c>
      <c r="H37" s="10" t="n">
        <f aca="false">F37/G37</f>
        <v>1</v>
      </c>
      <c r="J37" s="28" t="n">
        <v>194081</v>
      </c>
      <c r="K37" s="28" t="n">
        <v>194081</v>
      </c>
      <c r="L37" s="29" t="n">
        <f aca="false">J37/K37</f>
        <v>1</v>
      </c>
      <c r="N37" s="1" t="n">
        <f aca="false">COUNT(N7:N30)</f>
        <v>20</v>
      </c>
      <c r="V37" s="28" t="n">
        <v>150709</v>
      </c>
      <c r="W37" s="28" t="n">
        <v>203424</v>
      </c>
      <c r="X37" s="29" t="n">
        <f aca="false">V37/W37</f>
        <v>0.74086145194274</v>
      </c>
    </row>
    <row r="38" customFormat="false" ht="13.2" hidden="false" customHeight="false" outlineLevel="0" collapsed="false">
      <c r="F38" s="28" t="n">
        <v>155217</v>
      </c>
      <c r="G38" s="28" t="n">
        <v>155217</v>
      </c>
      <c r="H38" s="10" t="n">
        <f aca="false">F38/G38</f>
        <v>1</v>
      </c>
      <c r="J38" s="28" t="n">
        <v>201132</v>
      </c>
      <c r="K38" s="28" t="n">
        <v>201132</v>
      </c>
      <c r="L38" s="29" t="n">
        <f aca="false">J38/K38</f>
        <v>1</v>
      </c>
      <c r="R38" s="1" t="n">
        <f aca="false">COUNT(R8:R31)</f>
        <v>18</v>
      </c>
      <c r="V38" s="28" t="n">
        <v>176001</v>
      </c>
      <c r="W38" s="28" t="n">
        <v>230372</v>
      </c>
      <c r="X38" s="29" t="n">
        <f aca="false">V38/W38</f>
        <v>0.763986074696578</v>
      </c>
    </row>
    <row r="39" customFormat="false" ht="13.2" hidden="false" customHeight="false" outlineLevel="0" collapsed="false">
      <c r="F39" s="28" t="n">
        <v>163288</v>
      </c>
      <c r="G39" s="28" t="n">
        <v>163288</v>
      </c>
      <c r="H39" s="10" t="n">
        <f aca="false">F39/G39</f>
        <v>1</v>
      </c>
      <c r="J39" s="28" t="n">
        <v>167719</v>
      </c>
      <c r="K39" s="28" t="n">
        <v>212897</v>
      </c>
      <c r="L39" s="29" t="n">
        <f aca="false">J39/K39</f>
        <v>0.787794097615279</v>
      </c>
      <c r="V39" s="28" t="n">
        <v>214464</v>
      </c>
      <c r="W39" s="28" t="n">
        <v>214464</v>
      </c>
      <c r="X39" s="29" t="n">
        <f aca="false">V39/W39</f>
        <v>1</v>
      </c>
    </row>
    <row r="40" customFormat="false" ht="13.2" hidden="false" customHeight="false" outlineLevel="0" collapsed="false">
      <c r="F40" s="28" t="n">
        <v>170009</v>
      </c>
      <c r="G40" s="28" t="n">
        <v>170009</v>
      </c>
      <c r="H40" s="10" t="n">
        <f aca="false">F40/G40</f>
        <v>1</v>
      </c>
      <c r="J40" s="28" t="n">
        <v>202190</v>
      </c>
      <c r="K40" s="28" t="n">
        <v>202190</v>
      </c>
      <c r="L40" s="29" t="n">
        <f aca="false">J40/K40</f>
        <v>1</v>
      </c>
      <c r="V40" s="28" t="n">
        <v>130178</v>
      </c>
      <c r="W40" s="28" t="n">
        <v>210633</v>
      </c>
      <c r="X40" s="29" t="n">
        <f aca="false">V40/W40</f>
        <v>0.61803231212583</v>
      </c>
    </row>
    <row r="41" customFormat="false" ht="13.2" hidden="false" customHeight="false" outlineLevel="0" collapsed="false">
      <c r="F41" s="28" t="n">
        <v>171798</v>
      </c>
      <c r="G41" s="28" t="n">
        <v>171798</v>
      </c>
      <c r="H41" s="10" t="n">
        <f aca="false">F41/G41</f>
        <v>1</v>
      </c>
      <c r="J41" s="28" t="n">
        <v>186345</v>
      </c>
      <c r="K41" s="28" t="n">
        <v>186345</v>
      </c>
      <c r="L41" s="29" t="n">
        <f aca="false">J41/K41</f>
        <v>1</v>
      </c>
      <c r="V41" s="28" t="n">
        <v>153525</v>
      </c>
      <c r="W41" s="28" t="n">
        <v>192435</v>
      </c>
      <c r="X41" s="29" t="n">
        <f aca="false">V41/W41</f>
        <v>0.797801855171876</v>
      </c>
    </row>
    <row r="42" customFormat="false" ht="13.2" hidden="false" customHeight="false" outlineLevel="0" collapsed="false">
      <c r="F42" s="28" t="n">
        <v>161566</v>
      </c>
      <c r="G42" s="28" t="n">
        <v>161566</v>
      </c>
      <c r="H42" s="10" t="n">
        <f aca="false">F42/G42</f>
        <v>1</v>
      </c>
      <c r="J42" s="28" t="n">
        <v>180164</v>
      </c>
      <c r="K42" s="28" t="n">
        <v>180164</v>
      </c>
      <c r="L42" s="29" t="n">
        <f aca="false">J42/K42</f>
        <v>1</v>
      </c>
      <c r="V42" s="28" t="n">
        <v>154168</v>
      </c>
      <c r="W42" s="28" t="n">
        <v>211874</v>
      </c>
      <c r="X42" s="29" t="n">
        <f aca="false">V42/W42</f>
        <v>0.727640012460236</v>
      </c>
    </row>
    <row r="43" customFormat="false" ht="13.2" hidden="false" customHeight="false" outlineLevel="0" collapsed="false">
      <c r="F43" s="28" t="n">
        <v>169842</v>
      </c>
      <c r="G43" s="28" t="n">
        <v>169842</v>
      </c>
      <c r="H43" s="10" t="n">
        <f aca="false">F43/G43</f>
        <v>1</v>
      </c>
      <c r="J43" s="28" t="n">
        <v>178362</v>
      </c>
      <c r="K43" s="28" t="n">
        <v>178362</v>
      </c>
      <c r="L43" s="29" t="n">
        <f aca="false">J43/K43</f>
        <v>1</v>
      </c>
      <c r="V43" s="28" t="n">
        <v>161297</v>
      </c>
      <c r="W43" s="28" t="n">
        <v>221737</v>
      </c>
      <c r="X43" s="29" t="n">
        <f aca="false">V43/W43</f>
        <v>0.727424832120936</v>
      </c>
    </row>
    <row r="44" customFormat="false" ht="13.2" hidden="false" customHeight="false" outlineLevel="0" collapsed="false">
      <c r="F44" s="28" t="n">
        <v>166324</v>
      </c>
      <c r="G44" s="28" t="n">
        <v>166324</v>
      </c>
      <c r="H44" s="10" t="n">
        <f aca="false">F44/G44</f>
        <v>1</v>
      </c>
      <c r="J44" s="28" t="n">
        <v>198975</v>
      </c>
      <c r="K44" s="28" t="n">
        <v>198975</v>
      </c>
      <c r="L44" s="29" t="n">
        <f aca="false">J44/K44</f>
        <v>1</v>
      </c>
      <c r="V44" s="28" t="n">
        <v>162295</v>
      </c>
      <c r="W44" s="28" t="n">
        <v>188715</v>
      </c>
      <c r="X44" s="29" t="n">
        <f aca="false">V44/W44</f>
        <v>0.860000529899584</v>
      </c>
    </row>
    <row r="45" customFormat="false" ht="13.2" hidden="false" customHeight="false" outlineLevel="0" collapsed="false">
      <c r="F45" s="28" t="n">
        <v>167436</v>
      </c>
      <c r="G45" s="28" t="n">
        <v>167436</v>
      </c>
      <c r="H45" s="10" t="n">
        <f aca="false">F45/G45</f>
        <v>1</v>
      </c>
      <c r="J45" s="28" t="n">
        <v>186165</v>
      </c>
      <c r="K45" s="28" t="n">
        <v>186165</v>
      </c>
      <c r="L45" s="29" t="n">
        <f aca="false">J45/K45</f>
        <v>1</v>
      </c>
      <c r="V45" s="28" t="n">
        <v>201869</v>
      </c>
      <c r="W45" s="28" t="n">
        <v>201869</v>
      </c>
      <c r="X45" s="29" t="n">
        <f aca="false">V45/W45</f>
        <v>1</v>
      </c>
    </row>
    <row r="46" customFormat="false" ht="13.2" hidden="false" customHeight="false" outlineLevel="0" collapsed="false">
      <c r="F46" s="28" t="n">
        <v>173034</v>
      </c>
      <c r="G46" s="28" t="n">
        <v>173034</v>
      </c>
      <c r="H46" s="10" t="n">
        <f aca="false">F46/G46</f>
        <v>1</v>
      </c>
      <c r="J46" s="28" t="n">
        <v>191607</v>
      </c>
      <c r="K46" s="28" t="n">
        <v>191607</v>
      </c>
      <c r="L46" s="29" t="n">
        <f aca="false">J46/K46</f>
        <v>1</v>
      </c>
      <c r="V46" s="28" t="n">
        <v>193159</v>
      </c>
      <c r="W46" s="28" t="n">
        <v>193159</v>
      </c>
      <c r="X46" s="29" t="n">
        <f aca="false">V46/W46</f>
        <v>1</v>
      </c>
    </row>
    <row r="47" customFormat="false" ht="13.2" hidden="false" customHeight="false" outlineLevel="0" collapsed="false">
      <c r="F47" s="34"/>
      <c r="G47" s="34"/>
      <c r="H47" s="38"/>
      <c r="J47" s="28" t="n">
        <v>190670</v>
      </c>
      <c r="K47" s="28" t="n">
        <v>190670</v>
      </c>
      <c r="L47" s="29" t="n">
        <f aca="false">J47/K47</f>
        <v>1</v>
      </c>
      <c r="V47" s="28" t="n">
        <v>159634</v>
      </c>
      <c r="W47" s="28" t="n">
        <v>195883</v>
      </c>
      <c r="X47" s="29" t="n">
        <f aca="false">V47/W47</f>
        <v>0.81494565633567</v>
      </c>
    </row>
    <row r="48" customFormat="false" ht="13.2" hidden="false" customHeight="false" outlineLevel="0" collapsed="false">
      <c r="F48" s="35"/>
      <c r="G48" s="35"/>
      <c r="H48" s="11"/>
      <c r="J48" s="28" t="n">
        <v>209652</v>
      </c>
      <c r="K48" s="28" t="n">
        <v>209652</v>
      </c>
      <c r="L48" s="29" t="n">
        <f aca="false">J48/K48</f>
        <v>1</v>
      </c>
      <c r="V48" s="28" t="n">
        <v>138734</v>
      </c>
      <c r="W48" s="28" t="n">
        <v>205816</v>
      </c>
      <c r="X48" s="29" t="n">
        <f aca="false">V48/W48</f>
        <v>0.674068099661834</v>
      </c>
    </row>
    <row r="49" customFormat="false" ht="13.2" hidden="false" customHeight="false" outlineLevel="0" collapsed="false">
      <c r="J49" s="28" t="n">
        <v>186620</v>
      </c>
      <c r="K49" s="28" t="n">
        <v>186620</v>
      </c>
      <c r="L49" s="29" t="n">
        <f aca="false">J49/K49</f>
        <v>1</v>
      </c>
      <c r="V49" s="28" t="n">
        <v>158788</v>
      </c>
      <c r="W49" s="28" t="n">
        <v>211628</v>
      </c>
      <c r="X49" s="29" t="n">
        <f aca="false">V49/W49</f>
        <v>0.750316593267432</v>
      </c>
    </row>
    <row r="50" customFormat="false" ht="13.2" hidden="false" customHeight="false" outlineLevel="0" collapsed="false">
      <c r="J50" s="28" t="n">
        <v>188665</v>
      </c>
      <c r="K50" s="28" t="n">
        <v>188665</v>
      </c>
      <c r="L50" s="29" t="n">
        <f aca="false">J50/K50</f>
        <v>1</v>
      </c>
      <c r="V50" s="28" t="n">
        <v>164289</v>
      </c>
      <c r="W50" s="28" t="n">
        <v>206833</v>
      </c>
      <c r="X50" s="29" t="n">
        <f aca="false">V50/W50</f>
        <v>0.794307484782409</v>
      </c>
    </row>
    <row r="51" customFormat="false" ht="13.2" hidden="false" customHeight="false" outlineLevel="0" collapsed="false">
      <c r="J51" s="28" t="n">
        <v>185326</v>
      </c>
      <c r="K51" s="28" t="n">
        <v>185326</v>
      </c>
      <c r="L51" s="29" t="n">
        <f aca="false">J51/K51</f>
        <v>1</v>
      </c>
      <c r="V51" s="28" t="n">
        <v>146518</v>
      </c>
      <c r="W51" s="28" t="n">
        <v>208695</v>
      </c>
      <c r="X51" s="29" t="n">
        <f aca="false">V51/W51</f>
        <v>0.70206761062795</v>
      </c>
    </row>
    <row r="52" customFormat="false" ht="13.2" hidden="false" customHeight="false" outlineLevel="0" collapsed="false">
      <c r="J52" s="28" t="n">
        <v>202326</v>
      </c>
      <c r="K52" s="28" t="n">
        <v>202326</v>
      </c>
      <c r="L52" s="29" t="n">
        <f aca="false">J52/K52</f>
        <v>1</v>
      </c>
      <c r="V52" s="28" t="n">
        <v>183579</v>
      </c>
      <c r="W52" s="28" t="n">
        <v>211364</v>
      </c>
      <c r="X52" s="29" t="n">
        <f aca="false">V52/W52</f>
        <v>0.868544312181829</v>
      </c>
    </row>
    <row r="53" customFormat="false" ht="13.2" hidden="false" customHeight="false" outlineLevel="0" collapsed="false">
      <c r="A53" s="2" t="s">
        <v>13</v>
      </c>
      <c r="F53" s="34" t="n">
        <f aca="false">AVERAGE(F8:F52)</f>
        <v>164197.210526316</v>
      </c>
      <c r="G53" s="34" t="n">
        <f aca="false">AVERAGE(G8:G52)</f>
        <v>164197.210526316</v>
      </c>
      <c r="H53" s="38" t="n">
        <f aca="false">AVERAGE(H8:H52)</f>
        <v>1.00000038373134</v>
      </c>
      <c r="J53" s="28" t="n">
        <v>191689</v>
      </c>
      <c r="K53" s="28" t="n">
        <v>191689</v>
      </c>
      <c r="L53" s="29" t="n">
        <f aca="false">J53/K53</f>
        <v>1</v>
      </c>
      <c r="V53" s="28" t="n">
        <v>162499</v>
      </c>
      <c r="W53" s="28" t="n">
        <v>195605</v>
      </c>
      <c r="X53" s="29" t="n">
        <f aca="false">V53/W53</f>
        <v>0.830750747680274</v>
      </c>
    </row>
    <row r="54" customFormat="false" ht="13.2" hidden="false" customHeight="false" outlineLevel="0" collapsed="false">
      <c r="A54" s="2" t="s">
        <v>14</v>
      </c>
      <c r="F54" s="35" t="n">
        <f aca="false">STDEV(F28:F52)</f>
        <v>7164.26586796586</v>
      </c>
      <c r="G54" s="35" t="n">
        <f aca="false">STDEV(G8:G52)</f>
        <v>7066.18177854588</v>
      </c>
      <c r="H54" s="39" t="n">
        <f aca="false">STDEV(H8:H52)</f>
        <v>0.00088781219914301</v>
      </c>
      <c r="J54" s="28" t="n">
        <v>197700</v>
      </c>
      <c r="K54" s="28" t="n">
        <v>197700</v>
      </c>
      <c r="L54" s="29" t="n">
        <f aca="false">J54/K54</f>
        <v>1</v>
      </c>
      <c r="V54" s="28" t="n">
        <v>167408</v>
      </c>
      <c r="W54" s="28" t="n">
        <v>207571</v>
      </c>
      <c r="X54" s="29" t="n">
        <f aca="false">V54/W54</f>
        <v>0.806509579854604</v>
      </c>
    </row>
    <row r="55" customFormat="false" ht="13.2" hidden="false" customHeight="false" outlineLevel="0" collapsed="false">
      <c r="J55" s="28" t="n">
        <v>186330</v>
      </c>
      <c r="K55" s="28" t="n">
        <v>186330</v>
      </c>
      <c r="L55" s="29" t="n">
        <f aca="false">J55/K55</f>
        <v>1</v>
      </c>
      <c r="V55" s="28" t="n">
        <v>142406</v>
      </c>
      <c r="W55" s="28" t="n">
        <v>213995</v>
      </c>
      <c r="X55" s="29" t="n">
        <f aca="false">V55/W55</f>
        <v>0.66546414635856</v>
      </c>
    </row>
    <row r="56" customFormat="false" ht="13.2" hidden="false" customHeight="false" outlineLevel="0" collapsed="false">
      <c r="J56" s="28" t="n">
        <v>194028</v>
      </c>
      <c r="K56" s="28" t="n">
        <v>194028</v>
      </c>
      <c r="L56" s="29" t="n">
        <f aca="false">J56/K56</f>
        <v>1</v>
      </c>
      <c r="V56" s="34" t="n">
        <f aca="false">AVERAGE(V8:V55)</f>
        <v>171317.106382979</v>
      </c>
      <c r="W56" s="34" t="n">
        <f aca="false">AVERAGE(W8:W55)</f>
        <v>202746.255319149</v>
      </c>
      <c r="X56" s="38" t="n">
        <f aca="false">AVERAGE(X8:X55)</f>
        <v>0.846474006916811</v>
      </c>
    </row>
    <row r="57" customFormat="false" ht="13.2" hidden="false" customHeight="false" outlineLevel="0" collapsed="false">
      <c r="J57" s="28" t="n">
        <v>193781</v>
      </c>
      <c r="K57" s="28" t="n">
        <v>193781</v>
      </c>
      <c r="L57" s="29" t="n">
        <f aca="false">J57/K57</f>
        <v>1</v>
      </c>
      <c r="V57" s="11" t="n">
        <f aca="false">STDEV(V8:V55)</f>
        <v>23994.6736827282</v>
      </c>
      <c r="W57" s="11" t="n">
        <f aca="false">STDEV(W8:W55)</f>
        <v>9789.20726343244</v>
      </c>
      <c r="X57" s="11" t="n">
        <f aca="false">STDEV(X8:X55)</f>
        <v>0.121444056309098</v>
      </c>
    </row>
    <row r="58" customFormat="false" ht="13.2" hidden="false" customHeight="false" outlineLevel="0" collapsed="false">
      <c r="A58" s="2" t="s">
        <v>13</v>
      </c>
      <c r="J58" s="34" t="n">
        <f aca="false">AVERAGE(J8:J57)</f>
        <v>180437</v>
      </c>
      <c r="K58" s="34" t="n">
        <f aca="false">AVERAGE(K8:K57)</f>
        <v>181587.285714286</v>
      </c>
      <c r="L58" s="38" t="n">
        <f aca="false">AVERAGE(L8:L57)</f>
        <v>0.993785289700901</v>
      </c>
    </row>
    <row r="59" customFormat="false" ht="13.2" hidden="false" customHeight="false" outlineLevel="0" collapsed="false">
      <c r="A59" s="2" t="s">
        <v>14</v>
      </c>
      <c r="J59" s="11" t="n">
        <f aca="false">STDEV(J8:J57)</f>
        <v>17932.6223530842</v>
      </c>
      <c r="K59" s="11" t="n">
        <f aca="false">STDEV(K8:K57)</f>
        <v>16640.5546119012</v>
      </c>
      <c r="L59" s="40" t="n">
        <f aca="false">STDEV(L8:L57)</f>
        <v>0.0393439923312738</v>
      </c>
      <c r="V59" s="1" t="n">
        <f aca="false">COUNT(V8:V55)</f>
        <v>47</v>
      </c>
    </row>
    <row r="61" customFormat="false" ht="13.2" hidden="false" customHeight="false" outlineLevel="0" collapsed="false">
      <c r="A61" s="1" t="s">
        <v>15</v>
      </c>
      <c r="F61" s="1" t="n">
        <f aca="false">COUNT(F8:F46)</f>
        <v>38</v>
      </c>
      <c r="J61" s="1" t="n">
        <f aca="false">COUNT(J8:J57)</f>
        <v>49</v>
      </c>
    </row>
    <row r="70" customFormat="false" ht="13.2" hidden="false" customHeight="false" outlineLevel="0" collapsed="false">
      <c r="B70" s="2" t="s">
        <v>60</v>
      </c>
      <c r="E70" s="28"/>
      <c r="F70" s="2" t="s">
        <v>115</v>
      </c>
      <c r="I70" s="28"/>
      <c r="J70" s="2" t="s">
        <v>116</v>
      </c>
      <c r="N70" s="2" t="s">
        <v>117</v>
      </c>
      <c r="R70" s="2" t="s">
        <v>118</v>
      </c>
      <c r="V70" s="2" t="s">
        <v>119</v>
      </c>
    </row>
    <row r="71" customFormat="false" ht="13.2" hidden="false" customHeight="false" outlineLevel="0" collapsed="false">
      <c r="B71" s="1" t="s">
        <v>107</v>
      </c>
      <c r="C71" s="1" t="s">
        <v>108</v>
      </c>
      <c r="F71" s="1" t="s">
        <v>107</v>
      </c>
      <c r="G71" s="1" t="s">
        <v>108</v>
      </c>
      <c r="I71" s="28"/>
      <c r="J71" s="1" t="s">
        <v>107</v>
      </c>
      <c r="K71" s="1" t="s">
        <v>108</v>
      </c>
      <c r="N71" s="1" t="s">
        <v>107</v>
      </c>
      <c r="O71" s="1" t="s">
        <v>108</v>
      </c>
      <c r="R71" s="1" t="s">
        <v>107</v>
      </c>
      <c r="S71" s="1" t="s">
        <v>108</v>
      </c>
      <c r="V71" s="1" t="s">
        <v>107</v>
      </c>
      <c r="W71" s="1" t="s">
        <v>108</v>
      </c>
    </row>
    <row r="72" customFormat="false" ht="13.2" hidden="false" customHeight="false" outlineLevel="0" collapsed="false">
      <c r="A72" s="1" t="s">
        <v>111</v>
      </c>
      <c r="B72" s="28" t="n">
        <v>148783</v>
      </c>
      <c r="C72" s="28" t="n">
        <v>183712</v>
      </c>
      <c r="D72" s="29" t="n">
        <f aca="false">B72/C72</f>
        <v>0.809870884863264</v>
      </c>
      <c r="F72" s="28" t="n">
        <v>136208</v>
      </c>
      <c r="G72" s="28" t="n">
        <v>177885</v>
      </c>
      <c r="H72" s="29" t="n">
        <f aca="false">F72/G72</f>
        <v>0.765708182252579</v>
      </c>
      <c r="I72" s="41" t="s">
        <v>111</v>
      </c>
      <c r="J72" s="28" t="n">
        <v>140412</v>
      </c>
      <c r="K72" s="28" t="n">
        <v>183451</v>
      </c>
      <c r="L72" s="29" t="n">
        <f aca="false">J72/K72</f>
        <v>0.765392393609193</v>
      </c>
      <c r="M72" s="1" t="s">
        <v>111</v>
      </c>
      <c r="N72" s="28" t="n">
        <v>110923</v>
      </c>
      <c r="O72" s="28" t="n">
        <v>186245</v>
      </c>
      <c r="P72" s="29" t="n">
        <f aca="false">N72/O72</f>
        <v>0.595575720153561</v>
      </c>
      <c r="Q72" s="1" t="s">
        <v>111</v>
      </c>
      <c r="R72" s="28" t="n">
        <v>136972</v>
      </c>
      <c r="S72" s="28" t="n">
        <v>184774</v>
      </c>
      <c r="T72" s="29" t="n">
        <f aca="false">R72/S72</f>
        <v>0.741294770909327</v>
      </c>
      <c r="U72" s="1" t="s">
        <v>111</v>
      </c>
      <c r="V72" s="28" t="n">
        <v>112540</v>
      </c>
      <c r="W72" s="28" t="n">
        <v>188861</v>
      </c>
      <c r="X72" s="29" t="n">
        <f aca="false">V72/W72</f>
        <v>0.595887981107799</v>
      </c>
    </row>
    <row r="73" customFormat="false" ht="13.2" hidden="false" customHeight="false" outlineLevel="0" collapsed="false">
      <c r="B73" s="28" t="n">
        <v>177624</v>
      </c>
      <c r="C73" s="28" t="n">
        <v>177624</v>
      </c>
      <c r="D73" s="29" t="n">
        <f aca="false">B73/C73</f>
        <v>1</v>
      </c>
      <c r="F73" s="28" t="n">
        <v>126736</v>
      </c>
      <c r="G73" s="28" t="n">
        <v>186678</v>
      </c>
      <c r="H73" s="29" t="n">
        <f aca="false">F73/G73</f>
        <v>0.678901638114829</v>
      </c>
      <c r="I73" s="41"/>
      <c r="J73" s="28" t="n">
        <v>123306</v>
      </c>
      <c r="K73" s="28" t="n">
        <v>179041</v>
      </c>
      <c r="L73" s="29" t="n">
        <f aca="false">J73/K73</f>
        <v>0.688702587675449</v>
      </c>
      <c r="N73" s="28" t="n">
        <v>133911</v>
      </c>
      <c r="O73" s="28" t="n">
        <v>187221</v>
      </c>
      <c r="P73" s="29" t="n">
        <f aca="false">N73/O73</f>
        <v>0.715256301376448</v>
      </c>
      <c r="R73" s="28" t="n">
        <v>138776</v>
      </c>
      <c r="S73" s="28" t="n">
        <v>183343</v>
      </c>
      <c r="T73" s="29" t="n">
        <f aca="false">R73/S73</f>
        <v>0.756920089667999</v>
      </c>
      <c r="V73" s="28" t="n">
        <v>144058</v>
      </c>
      <c r="W73" s="28" t="n">
        <v>165599</v>
      </c>
      <c r="X73" s="29" t="n">
        <f aca="false">V73/W73</f>
        <v>0.869920712081595</v>
      </c>
    </row>
    <row r="74" customFormat="false" ht="13.2" hidden="false" customHeight="false" outlineLevel="0" collapsed="false">
      <c r="B74" s="28" t="n">
        <v>145489</v>
      </c>
      <c r="C74" s="28" t="n">
        <v>176295</v>
      </c>
      <c r="D74" s="29" t="n">
        <f aca="false">B74/C74</f>
        <v>0.825258799171843</v>
      </c>
      <c r="F74" s="28" t="n">
        <v>118876</v>
      </c>
      <c r="G74" s="28" t="n">
        <v>173438</v>
      </c>
      <c r="H74" s="29" t="n">
        <f aca="false">F74/G74</f>
        <v>0.685409195216735</v>
      </c>
      <c r="I74" s="41"/>
      <c r="J74" s="28" t="n">
        <v>135656</v>
      </c>
      <c r="K74" s="28" t="n">
        <v>177728</v>
      </c>
      <c r="L74" s="29" t="n">
        <f aca="false">J74/K74</f>
        <v>0.763278718041052</v>
      </c>
      <c r="N74" s="28" t="n">
        <v>150470</v>
      </c>
      <c r="O74" s="28" t="n">
        <v>177692</v>
      </c>
      <c r="P74" s="29" t="n">
        <f aca="false">N74/O74</f>
        <v>0.846802332125251</v>
      </c>
      <c r="R74" s="28" t="n">
        <v>136171</v>
      </c>
      <c r="S74" s="28" t="n">
        <v>188526</v>
      </c>
      <c r="T74" s="29" t="n">
        <f aca="false">R74/S74</f>
        <v>0.72229294633101</v>
      </c>
      <c r="V74" s="28" t="n">
        <v>147459</v>
      </c>
      <c r="W74" s="28" t="n">
        <v>163270</v>
      </c>
      <c r="X74" s="29" t="n">
        <f aca="false">V74/W74</f>
        <v>0.903160409138237</v>
      </c>
    </row>
    <row r="75" customFormat="false" ht="13.2" hidden="false" customHeight="false" outlineLevel="0" collapsed="false">
      <c r="B75" s="28" t="n">
        <v>139078</v>
      </c>
      <c r="C75" s="28" t="n">
        <v>182090</v>
      </c>
      <c r="D75" s="29" t="n">
        <f aca="false">B75/C75</f>
        <v>0.763787138228349</v>
      </c>
      <c r="F75" s="28" t="n">
        <v>147984</v>
      </c>
      <c r="G75" s="28" t="n">
        <v>192928</v>
      </c>
      <c r="H75" s="29" t="n">
        <f aca="false">F75/G75</f>
        <v>0.767042627301377</v>
      </c>
      <c r="I75" s="41"/>
      <c r="J75" s="28" t="n">
        <v>140184</v>
      </c>
      <c r="K75" s="28" t="n">
        <v>178965</v>
      </c>
      <c r="L75" s="29" t="n">
        <f aca="false">J75/K75</f>
        <v>0.783303997988434</v>
      </c>
      <c r="N75" s="28" t="n">
        <v>152711</v>
      </c>
      <c r="O75" s="28" t="n">
        <v>193195</v>
      </c>
      <c r="P75" s="29" t="n">
        <f aca="false">N75/O75</f>
        <v>0.790450063407438</v>
      </c>
      <c r="R75" s="28" t="n">
        <v>134211</v>
      </c>
      <c r="S75" s="28" t="n">
        <v>184980</v>
      </c>
      <c r="T75" s="29" t="n">
        <f aca="false">R75/S75</f>
        <v>0.725543301978592</v>
      </c>
      <c r="V75" s="28" t="n">
        <v>113308</v>
      </c>
      <c r="W75" s="28" t="n">
        <v>183764</v>
      </c>
      <c r="X75" s="29" t="n">
        <f aca="false">V75/W75</f>
        <v>0.616595198188982</v>
      </c>
    </row>
    <row r="76" customFormat="false" ht="13.2" hidden="false" customHeight="false" outlineLevel="0" collapsed="false">
      <c r="B76" s="28" t="n">
        <v>135282</v>
      </c>
      <c r="C76" s="28" t="n">
        <v>180889</v>
      </c>
      <c r="D76" s="29" t="n">
        <f aca="false">B76/C76</f>
        <v>0.747873004992012</v>
      </c>
      <c r="F76" s="28" t="n">
        <v>147286</v>
      </c>
      <c r="G76" s="28" t="n">
        <v>196621</v>
      </c>
      <c r="H76" s="29" t="n">
        <f aca="false">F76/G76</f>
        <v>0.749085804669898</v>
      </c>
      <c r="I76" s="41"/>
      <c r="J76" s="28" t="n">
        <v>128725</v>
      </c>
      <c r="K76" s="28" t="n">
        <v>182042</v>
      </c>
      <c r="L76" s="29" t="n">
        <f aca="false">J76/K76</f>
        <v>0.707117038925083</v>
      </c>
      <c r="N76" s="28" t="n">
        <v>157567</v>
      </c>
      <c r="O76" s="28" t="n">
        <v>182646</v>
      </c>
      <c r="P76" s="29" t="n">
        <f aca="false">N76/O76</f>
        <v>0.862690669382302</v>
      </c>
      <c r="R76" s="28" t="n">
        <v>129236</v>
      </c>
      <c r="S76" s="28" t="n">
        <v>181207</v>
      </c>
      <c r="T76" s="29" t="n">
        <f aca="false">R76/S76</f>
        <v>0.713195406358474</v>
      </c>
      <c r="V76" s="28" t="n">
        <v>124275</v>
      </c>
      <c r="W76" s="28" t="n">
        <v>199228</v>
      </c>
      <c r="X76" s="29" t="n">
        <f aca="false">V76/W76</f>
        <v>0.623782801614231</v>
      </c>
    </row>
    <row r="77" customFormat="false" ht="13.2" hidden="false" customHeight="false" outlineLevel="0" collapsed="false">
      <c r="B77" s="28" t="n">
        <v>174745</v>
      </c>
      <c r="C77" s="28" t="n">
        <v>189611</v>
      </c>
      <c r="D77" s="29" t="n">
        <f aca="false">B77/C77</f>
        <v>0.921597375679681</v>
      </c>
      <c r="F77" s="28" t="n">
        <v>145890</v>
      </c>
      <c r="G77" s="28" t="n">
        <v>195044</v>
      </c>
      <c r="H77" s="29" t="n">
        <f aca="false">F77/G77</f>
        <v>0.747985070035479</v>
      </c>
      <c r="I77" s="41"/>
      <c r="J77" s="28" t="n">
        <v>133207</v>
      </c>
      <c r="K77" s="28" t="n">
        <v>184676</v>
      </c>
      <c r="L77" s="29" t="n">
        <f aca="false">J77/K77</f>
        <v>0.721301089475622</v>
      </c>
      <c r="N77" s="28" t="n">
        <v>129403</v>
      </c>
      <c r="O77" s="28" t="n">
        <v>190869</v>
      </c>
      <c r="P77" s="29" t="n">
        <f aca="false">N77/O77</f>
        <v>0.67796761129361</v>
      </c>
      <c r="R77" s="28" t="n">
        <v>144024</v>
      </c>
      <c r="S77" s="28" t="n">
        <v>194946</v>
      </c>
      <c r="T77" s="29" t="n">
        <f aca="false">R77/S77</f>
        <v>0.738789203163953</v>
      </c>
      <c r="V77" s="28" t="n">
        <v>117101</v>
      </c>
      <c r="W77" s="28" t="n">
        <v>187755</v>
      </c>
      <c r="X77" s="29" t="n">
        <f aca="false">V77/W77</f>
        <v>0.623690447657852</v>
      </c>
    </row>
    <row r="78" customFormat="false" ht="13.2" hidden="false" customHeight="false" outlineLevel="0" collapsed="false">
      <c r="B78" s="28" t="n">
        <v>149716</v>
      </c>
      <c r="C78" s="28" t="n">
        <v>185184</v>
      </c>
      <c r="D78" s="29" t="n">
        <f aca="false">B78/C78</f>
        <v>0.808471574218075</v>
      </c>
      <c r="F78" s="28" t="n">
        <v>157451</v>
      </c>
      <c r="G78" s="28" t="n">
        <v>183283</v>
      </c>
      <c r="H78" s="29" t="n">
        <f aca="false">F78/G78</f>
        <v>0.859059487241043</v>
      </c>
      <c r="I78" s="41"/>
      <c r="J78" s="28" t="n">
        <v>135573</v>
      </c>
      <c r="K78" s="28" t="n">
        <v>184283</v>
      </c>
      <c r="L78" s="29" t="n">
        <f aca="false">J78/K78</f>
        <v>0.735678277431993</v>
      </c>
      <c r="N78" s="28" t="n">
        <v>122775</v>
      </c>
      <c r="O78" s="28" t="n">
        <v>189895</v>
      </c>
      <c r="P78" s="29" t="n">
        <f aca="false">N78/O78</f>
        <v>0.646541509781721</v>
      </c>
      <c r="R78" s="28" t="n">
        <v>133173</v>
      </c>
      <c r="S78" s="28" t="n">
        <v>178002</v>
      </c>
      <c r="T78" s="29" t="n">
        <f aca="false">R78/S78</f>
        <v>0.748154515117808</v>
      </c>
      <c r="V78" s="28" t="n">
        <v>107476</v>
      </c>
      <c r="W78" s="28" t="n">
        <v>176035</v>
      </c>
      <c r="X78" s="29" t="n">
        <f aca="false">V78/W78</f>
        <v>0.610537677166473</v>
      </c>
    </row>
    <row r="79" customFormat="false" ht="13.2" hidden="false" customHeight="false" outlineLevel="0" collapsed="false">
      <c r="B79" s="28" t="n">
        <v>143603</v>
      </c>
      <c r="C79" s="28" t="n">
        <v>173967</v>
      </c>
      <c r="D79" s="29" t="n">
        <f aca="false">B79/C79</f>
        <v>0.825461150678002</v>
      </c>
      <c r="F79" s="28" t="n">
        <v>125912</v>
      </c>
      <c r="G79" s="28" t="n">
        <v>182851</v>
      </c>
      <c r="H79" s="29" t="n">
        <f aca="false">F79/G79</f>
        <v>0.688604382803485</v>
      </c>
      <c r="I79" s="41"/>
      <c r="J79" s="28" t="n">
        <v>127287</v>
      </c>
      <c r="K79" s="28" t="n">
        <v>185912</v>
      </c>
      <c r="L79" s="29" t="n">
        <f aca="false">J79/K79</f>
        <v>0.68466263608589</v>
      </c>
      <c r="N79" s="28" t="n">
        <v>170283</v>
      </c>
      <c r="O79" s="28" t="n">
        <v>186085</v>
      </c>
      <c r="P79" s="29" t="n">
        <f aca="false">N79/O79</f>
        <v>0.915081817449015</v>
      </c>
      <c r="R79" s="28" t="n">
        <v>147929</v>
      </c>
      <c r="S79" s="28" t="n">
        <v>192224</v>
      </c>
      <c r="T79" s="29" t="n">
        <f aca="false">R79/S79</f>
        <v>0.769565714999168</v>
      </c>
      <c r="V79" s="28" t="n">
        <v>104953</v>
      </c>
      <c r="W79" s="28" t="n">
        <v>196354</v>
      </c>
      <c r="X79" s="29" t="n">
        <f aca="false">V79/W79</f>
        <v>0.534509100909582</v>
      </c>
    </row>
    <row r="80" customFormat="false" ht="13.2" hidden="false" customHeight="false" outlineLevel="0" collapsed="false">
      <c r="B80" s="28" t="n">
        <v>134987</v>
      </c>
      <c r="C80" s="28" t="n">
        <v>178816</v>
      </c>
      <c r="D80" s="29" t="n">
        <f aca="false">B80/C80</f>
        <v>0.754893298138869</v>
      </c>
      <c r="F80" s="28" t="n">
        <v>168954</v>
      </c>
      <c r="G80" s="28" t="n">
        <v>199483</v>
      </c>
      <c r="H80" s="29" t="n">
        <f aca="false">F80/G80</f>
        <v>0.84695939002321</v>
      </c>
      <c r="I80" s="41"/>
      <c r="J80" s="28" t="n">
        <v>124579</v>
      </c>
      <c r="K80" s="28" t="n">
        <v>178649</v>
      </c>
      <c r="L80" s="29" t="n">
        <f aca="false">J80/K80</f>
        <v>0.697339475731742</v>
      </c>
      <c r="N80" s="28" t="n">
        <v>112356</v>
      </c>
      <c r="O80" s="28" t="n">
        <v>186140</v>
      </c>
      <c r="P80" s="29" t="n">
        <f aca="false">N80/O80</f>
        <v>0.603610185881595</v>
      </c>
      <c r="R80" s="28" t="n">
        <v>111931</v>
      </c>
      <c r="S80" s="28" t="n">
        <v>178579</v>
      </c>
      <c r="T80" s="29" t="n">
        <f aca="false">R80/S80</f>
        <v>0.626787024230173</v>
      </c>
      <c r="V80" s="28" t="n">
        <v>105304</v>
      </c>
      <c r="W80" s="28" t="n">
        <v>172622</v>
      </c>
      <c r="X80" s="29" t="n">
        <f aca="false">V80/W80</f>
        <v>0.610026531960005</v>
      </c>
    </row>
    <row r="81" customFormat="false" ht="13.2" hidden="false" customHeight="false" outlineLevel="0" collapsed="false">
      <c r="B81" s="28" t="n">
        <v>150791</v>
      </c>
      <c r="C81" s="28" t="n">
        <v>183776</v>
      </c>
      <c r="D81" s="29" t="n">
        <f aca="false">B81/C81</f>
        <v>0.820515192408149</v>
      </c>
      <c r="F81" s="28" t="n">
        <v>130489</v>
      </c>
      <c r="G81" s="28" t="n">
        <v>187313</v>
      </c>
      <c r="H81" s="29" t="n">
        <f aca="false">F81/G81</f>
        <v>0.696636111748784</v>
      </c>
      <c r="I81" s="41"/>
      <c r="J81" s="28" t="n">
        <v>134927</v>
      </c>
      <c r="K81" s="28" t="n">
        <v>176745</v>
      </c>
      <c r="L81" s="29" t="n">
        <f aca="false">J81/K81</f>
        <v>0.763399247503465</v>
      </c>
      <c r="N81" s="28" t="n">
        <v>129330</v>
      </c>
      <c r="O81" s="28" t="n">
        <v>178176</v>
      </c>
      <c r="P81" s="29" t="n">
        <f aca="false">N81/O81</f>
        <v>0.725855334051724</v>
      </c>
      <c r="R81" s="28" t="n">
        <v>159695</v>
      </c>
      <c r="S81" s="28" t="n">
        <v>200879</v>
      </c>
      <c r="T81" s="29" t="n">
        <f aca="false">R81/S81</f>
        <v>0.794981058248996</v>
      </c>
      <c r="V81" s="28" t="n">
        <v>98675</v>
      </c>
      <c r="W81" s="28" t="n">
        <v>172622</v>
      </c>
      <c r="X81" s="29" t="n">
        <f aca="false">V81/W81</f>
        <v>0.571624706005028</v>
      </c>
    </row>
    <row r="82" customFormat="false" ht="13.2" hidden="false" customHeight="false" outlineLevel="0" collapsed="false">
      <c r="B82" s="28" t="n">
        <v>121482</v>
      </c>
      <c r="C82" s="28" t="n">
        <v>174369</v>
      </c>
      <c r="D82" s="29" t="n">
        <f aca="false">B82/C82</f>
        <v>0.696694940040948</v>
      </c>
      <c r="F82" s="28" t="n">
        <v>172201</v>
      </c>
      <c r="G82" s="28" t="n">
        <v>195461</v>
      </c>
      <c r="H82" s="29" t="n">
        <f aca="false">F82/G82</f>
        <v>0.880999278628473</v>
      </c>
      <c r="I82" s="41"/>
      <c r="J82" s="28" t="n">
        <v>122407</v>
      </c>
      <c r="K82" s="28" t="n">
        <v>177361</v>
      </c>
      <c r="L82" s="29" t="n">
        <f aca="false">J82/K82</f>
        <v>0.690157362667103</v>
      </c>
      <c r="N82" s="28" t="n">
        <v>121219</v>
      </c>
      <c r="O82" s="28" t="n">
        <v>192780</v>
      </c>
      <c r="P82" s="29" t="n">
        <f aca="false">N82/O82</f>
        <v>0.628794480755265</v>
      </c>
      <c r="R82" s="28" t="n">
        <v>142614</v>
      </c>
      <c r="S82" s="28" t="n">
        <v>193413</v>
      </c>
      <c r="T82" s="29" t="n">
        <f aca="false">R82/S82</f>
        <v>0.737354779668378</v>
      </c>
      <c r="V82" s="28" t="n">
        <v>141727</v>
      </c>
      <c r="W82" s="28" t="n">
        <v>176195</v>
      </c>
      <c r="X82" s="29" t="n">
        <f aca="false">V82/W82</f>
        <v>0.804375833593462</v>
      </c>
    </row>
    <row r="83" customFormat="false" ht="13.2" hidden="false" customHeight="false" outlineLevel="0" collapsed="false">
      <c r="B83" s="28" t="n">
        <v>125305</v>
      </c>
      <c r="C83" s="28" t="n">
        <v>187547</v>
      </c>
      <c r="D83" s="29" t="n">
        <f aca="false">B83/C83</f>
        <v>0.668125856451983</v>
      </c>
      <c r="F83" s="28" t="n">
        <v>145170</v>
      </c>
      <c r="G83" s="28" t="n">
        <v>185419</v>
      </c>
      <c r="H83" s="29" t="n">
        <f aca="false">F83/G83</f>
        <v>0.782929473247078</v>
      </c>
      <c r="I83" s="41"/>
      <c r="J83" s="28" t="n">
        <v>125712</v>
      </c>
      <c r="K83" s="28" t="n">
        <v>177545</v>
      </c>
      <c r="L83" s="29" t="n">
        <f aca="false">J83/K83</f>
        <v>0.708057112281394</v>
      </c>
      <c r="N83" s="28" t="n">
        <v>146286</v>
      </c>
      <c r="O83" s="28" t="n">
        <v>192934</v>
      </c>
      <c r="P83" s="29" t="n">
        <f aca="false">N83/O83</f>
        <v>0.758217836151223</v>
      </c>
      <c r="R83" s="28" t="n">
        <v>126491</v>
      </c>
      <c r="S83" s="28" t="n">
        <v>191798</v>
      </c>
      <c r="T83" s="29" t="n">
        <f aca="false">R83/S83</f>
        <v>0.659501141826296</v>
      </c>
      <c r="V83" s="28" t="n">
        <v>123977</v>
      </c>
      <c r="W83" s="28" t="n">
        <v>191984</v>
      </c>
      <c r="X83" s="29" t="n">
        <f aca="false">V83/W83</f>
        <v>0.645767355612968</v>
      </c>
    </row>
    <row r="84" customFormat="false" ht="13.2" hidden="false" customHeight="false" outlineLevel="0" collapsed="false">
      <c r="B84" s="28" t="n">
        <v>153143</v>
      </c>
      <c r="C84" s="28" t="n">
        <v>182212</v>
      </c>
      <c r="D84" s="29" t="n">
        <f aca="false">B84/C84</f>
        <v>0.840466050534542</v>
      </c>
      <c r="F84" s="28" t="n">
        <v>140064</v>
      </c>
      <c r="G84" s="28" t="n">
        <v>179725</v>
      </c>
      <c r="H84" s="29" t="n">
        <f aca="false">F84/G84</f>
        <v>0.779323967172068</v>
      </c>
      <c r="I84" s="41"/>
      <c r="J84" s="28" t="n">
        <v>112699</v>
      </c>
      <c r="K84" s="28" t="n">
        <v>179158</v>
      </c>
      <c r="L84" s="29" t="n">
        <f aca="false">J84/K84</f>
        <v>0.629048102791949</v>
      </c>
      <c r="N84" s="28" t="n">
        <v>122437</v>
      </c>
      <c r="O84" s="28" t="n">
        <v>181606</v>
      </c>
      <c r="P84" s="29" t="n">
        <f aca="false">N84/O84</f>
        <v>0.674190280056826</v>
      </c>
      <c r="R84" s="28" t="n">
        <v>121748</v>
      </c>
      <c r="S84" s="28" t="n">
        <v>180417</v>
      </c>
      <c r="T84" s="29" t="n">
        <f aca="false">R84/S84</f>
        <v>0.67481445761763</v>
      </c>
      <c r="V84" s="28" t="n">
        <v>117037</v>
      </c>
      <c r="W84" s="28" t="n">
        <v>172192</v>
      </c>
      <c r="X84" s="29" t="n">
        <f aca="false">V84/W84</f>
        <v>0.679688951867683</v>
      </c>
    </row>
    <row r="85" customFormat="false" ht="13.2" hidden="false" customHeight="false" outlineLevel="0" collapsed="false">
      <c r="B85" s="28" t="n">
        <v>127259</v>
      </c>
      <c r="C85" s="28" t="n">
        <v>170014</v>
      </c>
      <c r="D85" s="29" t="n">
        <f aca="false">B85/C85</f>
        <v>0.748520710059172</v>
      </c>
      <c r="F85" s="28" t="n">
        <v>145202</v>
      </c>
      <c r="G85" s="28" t="n">
        <v>180316</v>
      </c>
      <c r="H85" s="29" t="n">
        <f aca="false">F85/G85</f>
        <v>0.805264091927505</v>
      </c>
      <c r="I85" s="41"/>
      <c r="J85" s="28" t="n">
        <v>129129</v>
      </c>
      <c r="K85" s="28" t="n">
        <v>182404</v>
      </c>
      <c r="L85" s="29" t="n">
        <f aca="false">J85/K85</f>
        <v>0.707928554198373</v>
      </c>
      <c r="N85" s="28" t="n">
        <v>111480</v>
      </c>
      <c r="O85" s="28" t="n">
        <v>180820</v>
      </c>
      <c r="P85" s="29" t="n">
        <f aca="false">N85/O85</f>
        <v>0.616524720716735</v>
      </c>
      <c r="R85" s="28" t="n">
        <v>129607</v>
      </c>
      <c r="S85" s="28" t="n">
        <v>175367</v>
      </c>
      <c r="T85" s="29" t="n">
        <f aca="false">R85/S85</f>
        <v>0.73906151100264</v>
      </c>
      <c r="V85" s="28" t="n">
        <v>107532</v>
      </c>
      <c r="W85" s="28" t="n">
        <v>175957</v>
      </c>
      <c r="X85" s="29" t="n">
        <f aca="false">V85/W85</f>
        <v>0.611126582062663</v>
      </c>
    </row>
    <row r="86" customFormat="false" ht="13.2" hidden="false" customHeight="false" outlineLevel="0" collapsed="false">
      <c r="B86" s="28" t="n">
        <v>143524</v>
      </c>
      <c r="C86" s="28" t="n">
        <v>174845</v>
      </c>
      <c r="D86" s="29" t="n">
        <f aca="false">B86/C86</f>
        <v>0.8208641940004</v>
      </c>
      <c r="F86" s="28" t="n">
        <v>128585</v>
      </c>
      <c r="G86" s="28" t="n">
        <v>173228</v>
      </c>
      <c r="H86" s="29" t="n">
        <f aca="false">F86/G86</f>
        <v>0.742287620938878</v>
      </c>
      <c r="I86" s="41"/>
      <c r="J86" s="28" t="n">
        <v>141185</v>
      </c>
      <c r="K86" s="28" t="n">
        <v>173739</v>
      </c>
      <c r="L86" s="29" t="n">
        <f aca="false">J86/K86</f>
        <v>0.812626986456697</v>
      </c>
      <c r="N86" s="28" t="n">
        <v>140213</v>
      </c>
      <c r="O86" s="28" t="n">
        <v>189871</v>
      </c>
      <c r="P86" s="29" t="n">
        <f aca="false">N86/O86</f>
        <v>0.738464536448431</v>
      </c>
      <c r="R86" s="28" t="n">
        <v>124747</v>
      </c>
      <c r="S86" s="28" t="n">
        <v>192846</v>
      </c>
      <c r="T86" s="29" t="n">
        <f aca="false">R86/S86</f>
        <v>0.646873671219522</v>
      </c>
      <c r="V86" s="28" t="n">
        <v>104281</v>
      </c>
      <c r="W86" s="28" t="n">
        <v>177375</v>
      </c>
      <c r="X86" s="29" t="n">
        <f aca="false">V86/W86</f>
        <v>0.587912614517266</v>
      </c>
    </row>
    <row r="87" customFormat="false" ht="13.2" hidden="false" customHeight="false" outlineLevel="0" collapsed="false">
      <c r="B87" s="28" t="n">
        <v>119568</v>
      </c>
      <c r="C87" s="28" t="n">
        <v>166742</v>
      </c>
      <c r="D87" s="29" t="n">
        <f aca="false">B87/C87</f>
        <v>0.717083878087105</v>
      </c>
      <c r="F87" s="28" t="n">
        <v>144804</v>
      </c>
      <c r="G87" s="28" t="n">
        <v>183405</v>
      </c>
      <c r="H87" s="29" t="n">
        <f aca="false">F87/G87</f>
        <v>0.789531365011859</v>
      </c>
      <c r="I87" s="41"/>
      <c r="J87" s="28" t="n">
        <v>141642</v>
      </c>
      <c r="K87" s="28" t="n">
        <v>180074</v>
      </c>
      <c r="L87" s="29" t="n">
        <f aca="false">J87/K87</f>
        <v>0.786576629607828</v>
      </c>
      <c r="N87" s="28" t="n">
        <v>128324</v>
      </c>
      <c r="O87" s="28" t="n">
        <v>183686</v>
      </c>
      <c r="P87" s="29" t="n">
        <f aca="false">N87/O87</f>
        <v>0.698605228487745</v>
      </c>
      <c r="R87" s="28" t="n">
        <v>125208</v>
      </c>
      <c r="S87" s="28" t="n">
        <v>180670</v>
      </c>
      <c r="T87" s="29" t="n">
        <f aca="false">R87/S87</f>
        <v>0.693020423977417</v>
      </c>
      <c r="V87" s="28" t="n">
        <v>108275</v>
      </c>
      <c r="W87" s="28" t="n">
        <v>188206</v>
      </c>
      <c r="X87" s="29" t="n">
        <f aca="false">V87/W87</f>
        <v>0.575300468635431</v>
      </c>
    </row>
    <row r="88" customFormat="false" ht="13.2" hidden="false" customHeight="false" outlineLevel="0" collapsed="false">
      <c r="B88" s="28" t="n">
        <v>125821</v>
      </c>
      <c r="C88" s="28" t="n">
        <v>171131</v>
      </c>
      <c r="D88" s="29" t="n">
        <f aca="false">B88/C88</f>
        <v>0.735232073674554</v>
      </c>
      <c r="J88" s="28" t="n">
        <v>144366</v>
      </c>
      <c r="K88" s="28" t="n">
        <v>185952</v>
      </c>
      <c r="L88" s="29" t="n">
        <f aca="false">J88/K88</f>
        <v>0.776361641713991</v>
      </c>
      <c r="N88" s="28" t="n">
        <v>137541</v>
      </c>
      <c r="O88" s="28" t="n">
        <v>190614</v>
      </c>
      <c r="P88" s="29" t="n">
        <f aca="false">N88/O88</f>
        <v>0.72156819541062</v>
      </c>
      <c r="R88" s="28" t="n">
        <v>136588</v>
      </c>
      <c r="S88" s="28" t="n">
        <v>186748</v>
      </c>
      <c r="T88" s="29" t="n">
        <f aca="false">R88/S88</f>
        <v>0.731402745946409</v>
      </c>
      <c r="V88" s="28" t="n">
        <v>121317</v>
      </c>
      <c r="W88" s="28" t="n">
        <v>195100</v>
      </c>
      <c r="X88" s="29" t="n">
        <f aca="false">V88/W88</f>
        <v>0.621819579702717</v>
      </c>
    </row>
    <row r="89" customFormat="false" ht="13.2" hidden="false" customHeight="false" outlineLevel="0" collapsed="false">
      <c r="B89" s="28" t="n">
        <v>135789</v>
      </c>
      <c r="C89" s="28" t="n">
        <v>176286</v>
      </c>
      <c r="D89" s="29" t="n">
        <f aca="false">B89/C89</f>
        <v>0.770276709438072</v>
      </c>
      <c r="J89" s="28" t="n">
        <v>140613</v>
      </c>
      <c r="K89" s="28" t="n">
        <v>186126</v>
      </c>
      <c r="L89" s="29" t="n">
        <f aca="false">J89/K89</f>
        <v>0.755472099545469</v>
      </c>
      <c r="N89" s="28" t="n">
        <v>171090</v>
      </c>
      <c r="O89" s="28" t="n">
        <v>171090</v>
      </c>
      <c r="P89" s="29" t="n">
        <f aca="false">N89/O89</f>
        <v>1</v>
      </c>
      <c r="R89" s="28" t="n">
        <v>111353</v>
      </c>
      <c r="S89" s="28" t="n">
        <v>175199</v>
      </c>
      <c r="T89" s="29" t="n">
        <f aca="false">R89/S89</f>
        <v>0.635580111758629</v>
      </c>
      <c r="V89" s="28" t="n">
        <v>91944</v>
      </c>
      <c r="W89" s="28" t="n">
        <v>173577</v>
      </c>
      <c r="X89" s="29" t="n">
        <f aca="false">V89/W89</f>
        <v>0.529701515753815</v>
      </c>
    </row>
    <row r="90" customFormat="false" ht="13.2" hidden="false" customHeight="false" outlineLevel="0" collapsed="false">
      <c r="J90" s="28" t="n">
        <v>110671</v>
      </c>
      <c r="K90" s="28" t="n">
        <v>177511</v>
      </c>
      <c r="L90" s="29" t="n">
        <f aca="false">J90/K90</f>
        <v>0.623459954594363</v>
      </c>
      <c r="N90" s="28" t="n">
        <v>152802</v>
      </c>
      <c r="O90" s="28" t="n">
        <v>192614</v>
      </c>
      <c r="P90" s="29" t="n">
        <f aca="false">N90/O90</f>
        <v>0.793306820895677</v>
      </c>
      <c r="R90" s="28" t="n">
        <v>134672</v>
      </c>
      <c r="S90" s="28" t="n">
        <v>198201</v>
      </c>
      <c r="T90" s="29" t="n">
        <f aca="false">R90/S90</f>
        <v>0.679471849284312</v>
      </c>
      <c r="V90" s="28" t="n">
        <v>89600</v>
      </c>
      <c r="W90" s="28" t="n">
        <v>191428</v>
      </c>
      <c r="X90" s="29" t="n">
        <f aca="false">V90/W90</f>
        <v>0.468061098689847</v>
      </c>
    </row>
    <row r="91" customFormat="false" ht="13.2" hidden="false" customHeight="false" outlineLevel="0" collapsed="false">
      <c r="E91" s="28"/>
      <c r="J91" s="28" t="n">
        <v>132414</v>
      </c>
      <c r="K91" s="28" t="n">
        <v>191756</v>
      </c>
      <c r="L91" s="29" t="n">
        <f aca="false">J91/K91</f>
        <v>0.690533803375123</v>
      </c>
    </row>
    <row r="92" customFormat="false" ht="13.2" hidden="false" customHeight="false" outlineLevel="0" collapsed="false">
      <c r="A92" s="2" t="s">
        <v>13</v>
      </c>
      <c r="B92" s="34"/>
      <c r="C92" s="34"/>
      <c r="D92" s="35"/>
      <c r="E92" s="41"/>
      <c r="F92" s="34" t="n">
        <f aca="false">AVERAGE(F72:F91)</f>
        <v>142613.25</v>
      </c>
      <c r="G92" s="34" t="n">
        <f aca="false">AVERAGE(G72:G91)</f>
        <v>185817.375</v>
      </c>
      <c r="H92" s="38" t="n">
        <f aca="false">AVERAGE(H72:H90)</f>
        <v>0.76660798039583</v>
      </c>
      <c r="J92" s="34" t="n">
        <f aca="false">AVERAGE(J72:J91)</f>
        <v>131234.7</v>
      </c>
      <c r="K92" s="34" t="n">
        <f aca="false">AVERAGE(K72:K91)</f>
        <v>181155.9</v>
      </c>
      <c r="L92" s="38" t="n">
        <f aca="false">AVERAGE(L72:L91)</f>
        <v>0.724519885485011</v>
      </c>
      <c r="N92" s="34"/>
      <c r="O92" s="34"/>
      <c r="P92" s="38"/>
      <c r="Q92" s="2"/>
      <c r="R92" s="34"/>
      <c r="S92" s="34"/>
      <c r="T92" s="41"/>
      <c r="V92" s="34"/>
      <c r="W92" s="34"/>
      <c r="X92" s="38"/>
    </row>
    <row r="93" customFormat="false" ht="13.2" hidden="false" customHeight="false" outlineLevel="0" collapsed="false">
      <c r="A93" s="2" t="s">
        <v>14</v>
      </c>
      <c r="B93" s="11"/>
      <c r="C93" s="11"/>
      <c r="D93" s="11"/>
      <c r="E93" s="28"/>
      <c r="F93" s="11" t="n">
        <f aca="false">STDEV(F72:F91)</f>
        <v>14954.7640190899</v>
      </c>
      <c r="G93" s="11" t="n">
        <f aca="false">STDEV(G72:G91)</f>
        <v>8158.36177897663</v>
      </c>
      <c r="H93" s="11" t="n">
        <f aca="false">STDEV(H72:H90)</f>
        <v>0.0616708736921977</v>
      </c>
      <c r="J93" s="11" t="n">
        <f aca="false">STDEV(J72:J91)</f>
        <v>9452.49958086832</v>
      </c>
      <c r="K93" s="11" t="n">
        <f aca="false">STDEV(K72:K91)</f>
        <v>4353.63703851824</v>
      </c>
      <c r="L93" s="11" t="n">
        <f aca="false">STDEV(L72:L91)</f>
        <v>0.051122957956776</v>
      </c>
      <c r="N93" s="11"/>
      <c r="O93" s="11"/>
      <c r="P93" s="11"/>
      <c r="Q93" s="2"/>
      <c r="R93" s="11"/>
      <c r="S93" s="11"/>
      <c r="T93" s="10"/>
      <c r="V93" s="11"/>
      <c r="W93" s="11"/>
      <c r="X93" s="11"/>
    </row>
    <row r="94" customFormat="false" ht="13.2" hidden="false" customHeight="false" outlineLevel="0" collapsed="false">
      <c r="E94" s="28"/>
    </row>
    <row r="95" customFormat="false" ht="13.2" hidden="false" customHeight="false" outlineLevel="0" collapsed="false">
      <c r="A95" s="1" t="s">
        <v>15</v>
      </c>
      <c r="E95" s="28"/>
      <c r="F95" s="1" t="n">
        <f aca="false">COUNT(F72:F91)</f>
        <v>16</v>
      </c>
      <c r="J95" s="1" t="n">
        <f aca="false">COUNT(J72:J91)</f>
        <v>20</v>
      </c>
    </row>
    <row r="96" customFormat="false" ht="13.2" hidden="false" customHeight="false" outlineLevel="0" collapsed="false">
      <c r="E96" s="28"/>
      <c r="J96" s="42"/>
      <c r="K96" s="42"/>
      <c r="L96" s="42"/>
    </row>
    <row r="97" customFormat="false" ht="13.2" hidden="false" customHeight="false" outlineLevel="0" collapsed="false">
      <c r="E97" s="28"/>
      <c r="J97" s="42"/>
      <c r="K97" s="42"/>
      <c r="L97" s="42"/>
    </row>
    <row r="98" customFormat="false" ht="13.2" hidden="false" customHeight="false" outlineLevel="0" collapsed="false">
      <c r="A98" s="1" t="s">
        <v>113</v>
      </c>
      <c r="B98" s="28" t="n">
        <v>150657</v>
      </c>
      <c r="C98" s="28" t="n">
        <v>209827</v>
      </c>
      <c r="D98" s="29" t="n">
        <f aca="false">B98/C98</f>
        <v>0.718005785718711</v>
      </c>
      <c r="E98" s="41"/>
      <c r="J98" s="43"/>
      <c r="K98" s="43"/>
      <c r="L98" s="44"/>
      <c r="M98" s="1" t="s">
        <v>114</v>
      </c>
      <c r="N98" s="28" t="n">
        <v>116507</v>
      </c>
      <c r="O98" s="28" t="n">
        <v>178515</v>
      </c>
      <c r="P98" s="29" t="n">
        <f aca="false">N98/O98</f>
        <v>0.652645435957763</v>
      </c>
      <c r="Q98" s="1" t="s">
        <v>114</v>
      </c>
      <c r="R98" s="28" t="n">
        <v>111135</v>
      </c>
      <c r="S98" s="28" t="n">
        <v>194111</v>
      </c>
      <c r="T98" s="29" t="n">
        <f aca="false">R98/S98</f>
        <v>0.572533241289778</v>
      </c>
      <c r="U98" s="1" t="s">
        <v>114</v>
      </c>
      <c r="V98" s="28" t="n">
        <v>115209</v>
      </c>
      <c r="W98" s="28" t="n">
        <v>187058</v>
      </c>
      <c r="X98" s="29" t="n">
        <f aca="false">V98/W98</f>
        <v>0.615899881320232</v>
      </c>
    </row>
    <row r="99" customFormat="false" ht="13.2" hidden="false" customHeight="false" outlineLevel="0" collapsed="false">
      <c r="B99" s="28" t="n">
        <v>176266</v>
      </c>
      <c r="C99" s="28" t="n">
        <v>202222</v>
      </c>
      <c r="D99" s="29" t="n">
        <f aca="false">B99/C99</f>
        <v>0.871646012797816</v>
      </c>
      <c r="E99" s="41"/>
      <c r="J99" s="43"/>
      <c r="K99" s="43"/>
      <c r="L99" s="44"/>
      <c r="N99" s="28" t="n">
        <v>117672</v>
      </c>
      <c r="O99" s="28" t="n">
        <v>182518</v>
      </c>
      <c r="P99" s="29" t="n">
        <f aca="false">N99/O99</f>
        <v>0.644714493912929</v>
      </c>
      <c r="R99" s="28" t="n">
        <v>142169</v>
      </c>
      <c r="S99" s="28" t="n">
        <v>200837</v>
      </c>
      <c r="T99" s="29" t="n">
        <f aca="false">R99/S99</f>
        <v>0.707882511688583</v>
      </c>
      <c r="V99" s="28" t="n">
        <v>101293</v>
      </c>
      <c r="W99" s="28" t="n">
        <v>178681</v>
      </c>
      <c r="X99" s="29" t="n">
        <f aca="false">V99/W99</f>
        <v>0.566892954483129</v>
      </c>
    </row>
    <row r="100" customFormat="false" ht="13.2" hidden="false" customHeight="false" outlineLevel="0" collapsed="false">
      <c r="B100" s="28" t="n">
        <v>155900</v>
      </c>
      <c r="C100" s="28" t="n">
        <v>207265</v>
      </c>
      <c r="D100" s="29" t="n">
        <f aca="false">B100/C100</f>
        <v>0.752177164499554</v>
      </c>
      <c r="E100" s="41"/>
      <c r="J100" s="43"/>
      <c r="K100" s="43"/>
      <c r="L100" s="44"/>
      <c r="N100" s="28" t="n">
        <v>143547</v>
      </c>
      <c r="O100" s="28" t="n">
        <v>185558</v>
      </c>
      <c r="P100" s="29" t="n">
        <f aca="false">N100/O100</f>
        <v>0.773596395736104</v>
      </c>
      <c r="R100" s="28" t="n">
        <v>132466</v>
      </c>
      <c r="S100" s="28" t="n">
        <v>183730</v>
      </c>
      <c r="T100" s="29" t="n">
        <f aca="false">R100/S100</f>
        <v>0.720981875578294</v>
      </c>
      <c r="V100" s="28" t="n">
        <v>118813</v>
      </c>
      <c r="W100" s="28" t="n">
        <v>187435</v>
      </c>
      <c r="X100" s="29" t="n">
        <f aca="false">V100/W100</f>
        <v>0.63388908154827</v>
      </c>
    </row>
    <row r="101" customFormat="false" ht="13.2" hidden="false" customHeight="false" outlineLevel="0" collapsed="false">
      <c r="B101" s="28" t="n">
        <v>146333</v>
      </c>
      <c r="C101" s="28" t="n">
        <v>200045</v>
      </c>
      <c r="D101" s="29" t="n">
        <f aca="false">B101/C101</f>
        <v>0.731500412407208</v>
      </c>
      <c r="E101" s="41"/>
      <c r="J101" s="43"/>
      <c r="K101" s="43"/>
      <c r="L101" s="44"/>
      <c r="N101" s="28" t="n">
        <v>140312</v>
      </c>
      <c r="O101" s="28" t="n">
        <v>189709</v>
      </c>
      <c r="P101" s="29" t="n">
        <f aca="false">N101/O101</f>
        <v>0.739616992340901</v>
      </c>
      <c r="R101" s="28" t="n">
        <v>169105</v>
      </c>
      <c r="S101" s="28" t="n">
        <v>191957</v>
      </c>
      <c r="T101" s="29" t="n">
        <f aca="false">R101/S101</f>
        <v>0.880952504988096</v>
      </c>
      <c r="V101" s="28" t="n">
        <v>88510</v>
      </c>
      <c r="W101" s="28" t="n">
        <v>187247</v>
      </c>
      <c r="X101" s="29" t="n">
        <f aca="false">V101/W101</f>
        <v>0.4726911512601</v>
      </c>
    </row>
    <row r="102" customFormat="false" ht="13.2" hidden="false" customHeight="false" outlineLevel="0" collapsed="false">
      <c r="B102" s="28" t="n">
        <v>155081</v>
      </c>
      <c r="C102" s="28" t="n">
        <v>209027</v>
      </c>
      <c r="D102" s="29" t="n">
        <f aca="false">B102/C102</f>
        <v>0.741918508135313</v>
      </c>
      <c r="E102" s="41"/>
      <c r="J102" s="43"/>
      <c r="K102" s="43"/>
      <c r="L102" s="44"/>
      <c r="N102" s="28" t="n">
        <v>119114</v>
      </c>
      <c r="O102" s="28" t="n">
        <v>172859</v>
      </c>
      <c r="P102" s="29" t="n">
        <f aca="false">N102/O102</f>
        <v>0.689081852839598</v>
      </c>
      <c r="R102" s="28" t="n">
        <v>90802</v>
      </c>
      <c r="S102" s="28" t="n">
        <v>182916</v>
      </c>
      <c r="T102" s="29" t="n">
        <f aca="false">R102/S102</f>
        <v>0.496413654355005</v>
      </c>
      <c r="V102" s="28" t="n">
        <v>107101</v>
      </c>
      <c r="W102" s="28" t="n">
        <v>177315</v>
      </c>
      <c r="X102" s="29" t="n">
        <f aca="false">V102/W102</f>
        <v>0.604015452725376</v>
      </c>
    </row>
    <row r="103" customFormat="false" ht="13.2" hidden="false" customHeight="false" outlineLevel="0" collapsed="false">
      <c r="B103" s="28" t="n">
        <v>152235</v>
      </c>
      <c r="C103" s="28" t="n">
        <v>212401</v>
      </c>
      <c r="D103" s="29" t="n">
        <f aca="false">B103/C103</f>
        <v>0.716733913682139</v>
      </c>
      <c r="E103" s="41"/>
      <c r="J103" s="43"/>
      <c r="K103" s="43"/>
      <c r="L103" s="44"/>
      <c r="N103" s="28" t="n">
        <v>137324</v>
      </c>
      <c r="O103" s="28" t="n">
        <v>185210</v>
      </c>
      <c r="P103" s="29" t="n">
        <f aca="false">N103/O103</f>
        <v>0.741450245667081</v>
      </c>
      <c r="R103" s="28" t="n">
        <v>124826</v>
      </c>
      <c r="S103" s="28" t="n">
        <v>183860</v>
      </c>
      <c r="T103" s="29" t="n">
        <f aca="false">R103/S103</f>
        <v>0.678918742521484</v>
      </c>
      <c r="V103" s="28" t="n">
        <v>82609</v>
      </c>
      <c r="W103" s="28" t="n">
        <v>181248</v>
      </c>
      <c r="X103" s="29" t="n">
        <f aca="false">V103/W103</f>
        <v>0.455778822387006</v>
      </c>
    </row>
    <row r="104" customFormat="false" ht="13.2" hidden="false" customHeight="false" outlineLevel="0" collapsed="false">
      <c r="B104" s="28" t="n">
        <v>161006</v>
      </c>
      <c r="C104" s="28" t="n">
        <v>192776</v>
      </c>
      <c r="D104" s="29" t="n">
        <f aca="false">B104/C104</f>
        <v>0.83519732746815</v>
      </c>
      <c r="E104" s="41"/>
      <c r="J104" s="43"/>
      <c r="K104" s="43"/>
      <c r="L104" s="44"/>
      <c r="N104" s="28" t="n">
        <v>113163</v>
      </c>
      <c r="O104" s="28" t="n">
        <v>168922</v>
      </c>
      <c r="P104" s="29" t="n">
        <f aca="false">N104/O104</f>
        <v>0.669912740791608</v>
      </c>
      <c r="R104" s="28" t="n">
        <v>159422</v>
      </c>
      <c r="S104" s="28" t="n">
        <v>192072</v>
      </c>
      <c r="T104" s="29" t="n">
        <f aca="false">R104/S104</f>
        <v>0.830011662293307</v>
      </c>
      <c r="V104" s="28" t="n">
        <v>133735</v>
      </c>
      <c r="W104" s="28" t="n">
        <v>191675</v>
      </c>
      <c r="X104" s="29" t="n">
        <f aca="false">V104/W104</f>
        <v>0.697717490543889</v>
      </c>
    </row>
    <row r="105" customFormat="false" ht="13.2" hidden="false" customHeight="false" outlineLevel="0" collapsed="false">
      <c r="B105" s="28" t="n">
        <v>159668</v>
      </c>
      <c r="C105" s="28" t="n">
        <v>206678</v>
      </c>
      <c r="D105" s="29" t="n">
        <f aca="false">B105/C105</f>
        <v>0.772544731417955</v>
      </c>
      <c r="E105" s="41"/>
      <c r="J105" s="43"/>
      <c r="K105" s="43"/>
      <c r="L105" s="44"/>
      <c r="N105" s="28" t="n">
        <v>113071</v>
      </c>
      <c r="O105" s="28" t="n">
        <v>175200</v>
      </c>
      <c r="P105" s="29" t="n">
        <f aca="false">N105/O105</f>
        <v>0.645382420091324</v>
      </c>
      <c r="R105" s="28" t="n">
        <v>136071</v>
      </c>
      <c r="S105" s="28" t="n">
        <v>191605</v>
      </c>
      <c r="T105" s="29" t="n">
        <f aca="false">R105/S105</f>
        <v>0.710164139766708</v>
      </c>
      <c r="V105" s="28" t="n">
        <v>118457</v>
      </c>
      <c r="W105" s="28" t="n">
        <v>241666</v>
      </c>
      <c r="X105" s="29" t="n">
        <f aca="false">V105/W105</f>
        <v>0.490168248739997</v>
      </c>
    </row>
    <row r="106" customFormat="false" ht="13.2" hidden="false" customHeight="false" outlineLevel="0" collapsed="false">
      <c r="B106" s="28" t="n">
        <v>149713</v>
      </c>
      <c r="C106" s="28" t="n">
        <v>196354</v>
      </c>
      <c r="D106" s="29" t="n">
        <f aca="false">B106/C106</f>
        <v>0.762464732065555</v>
      </c>
      <c r="E106" s="41"/>
      <c r="J106" s="43"/>
      <c r="K106" s="43"/>
      <c r="L106" s="44"/>
      <c r="N106" s="28" t="n">
        <v>121788</v>
      </c>
      <c r="O106" s="28" t="n">
        <v>189530</v>
      </c>
      <c r="P106" s="29" t="n">
        <f aca="false">N106/O106</f>
        <v>0.642579011238326</v>
      </c>
      <c r="R106" s="28" t="n">
        <v>150467</v>
      </c>
      <c r="S106" s="28" t="n">
        <v>183007</v>
      </c>
      <c r="T106" s="29" t="n">
        <f aca="false">R106/S106</f>
        <v>0.822192593725923</v>
      </c>
      <c r="V106" s="28" t="n">
        <v>99110</v>
      </c>
      <c r="W106" s="28" t="n">
        <v>181844</v>
      </c>
      <c r="X106" s="29" t="n">
        <f aca="false">V106/W106</f>
        <v>0.545027606079937</v>
      </c>
    </row>
    <row r="107" customFormat="false" ht="13.2" hidden="false" customHeight="false" outlineLevel="0" collapsed="false">
      <c r="B107" s="28" t="n">
        <v>182382</v>
      </c>
      <c r="C107" s="28" t="n">
        <v>211537</v>
      </c>
      <c r="D107" s="29" t="n">
        <f aca="false">B107/C107</f>
        <v>0.862175411393751</v>
      </c>
      <c r="E107" s="41"/>
      <c r="J107" s="43"/>
      <c r="K107" s="43"/>
      <c r="L107" s="44"/>
      <c r="N107" s="28" t="n">
        <v>132222</v>
      </c>
      <c r="O107" s="28" t="n">
        <v>171440</v>
      </c>
      <c r="P107" s="29" t="n">
        <f aca="false">N107/O107</f>
        <v>0.771243583761083</v>
      </c>
      <c r="R107" s="28" t="n">
        <v>169606</v>
      </c>
      <c r="S107" s="28" t="n">
        <v>180786</v>
      </c>
      <c r="T107" s="29" t="n">
        <f aca="false">R107/S107</f>
        <v>0.938158928235593</v>
      </c>
      <c r="V107" s="28" t="n">
        <v>111429</v>
      </c>
      <c r="W107" s="28" t="n">
        <v>189308</v>
      </c>
      <c r="X107" s="29" t="n">
        <f aca="false">V107/W107</f>
        <v>0.588612208675809</v>
      </c>
    </row>
    <row r="108" customFormat="false" ht="13.2" hidden="false" customHeight="false" outlineLevel="0" collapsed="false">
      <c r="B108" s="28" t="n">
        <v>142944</v>
      </c>
      <c r="C108" s="28" t="n">
        <v>197953</v>
      </c>
      <c r="D108" s="29" t="n">
        <f aca="false">B108/C108</f>
        <v>0.722110804079756</v>
      </c>
      <c r="E108" s="41"/>
      <c r="J108" s="43"/>
      <c r="K108" s="43"/>
      <c r="L108" s="44"/>
      <c r="N108" s="28" t="n">
        <v>118408</v>
      </c>
      <c r="O108" s="28" t="n">
        <v>158333</v>
      </c>
      <c r="P108" s="29" t="n">
        <f aca="false">N108/O108</f>
        <v>0.747841574403315</v>
      </c>
      <c r="R108" s="28" t="n">
        <v>138585</v>
      </c>
      <c r="S108" s="28" t="n">
        <v>179065</v>
      </c>
      <c r="T108" s="29" t="n">
        <f aca="false">R108/S108</f>
        <v>0.77393683857817</v>
      </c>
      <c r="V108" s="28" t="n">
        <v>107820</v>
      </c>
      <c r="W108" s="28" t="n">
        <v>177455</v>
      </c>
      <c r="X108" s="29" t="n">
        <f aca="false">V108/W108</f>
        <v>0.607590656786228</v>
      </c>
    </row>
    <row r="109" customFormat="false" ht="13.2" hidden="false" customHeight="false" outlineLevel="0" collapsed="false">
      <c r="B109" s="28" t="n">
        <v>140360</v>
      </c>
      <c r="C109" s="28" t="n">
        <v>206102</v>
      </c>
      <c r="D109" s="29" t="n">
        <f aca="false">B109/C109</f>
        <v>0.681022018223986</v>
      </c>
      <c r="E109" s="41"/>
      <c r="J109" s="43"/>
      <c r="K109" s="43"/>
      <c r="L109" s="44"/>
      <c r="N109" s="28" t="n">
        <v>159616</v>
      </c>
      <c r="O109" s="28" t="n">
        <v>188583</v>
      </c>
      <c r="P109" s="29" t="n">
        <f aca="false">N109/O109</f>
        <v>0.846396546878563</v>
      </c>
      <c r="R109" s="28" t="n">
        <v>120318</v>
      </c>
      <c r="S109" s="28" t="n">
        <v>177886</v>
      </c>
      <c r="T109" s="29" t="n">
        <f aca="false">R109/S109</f>
        <v>0.676377005497903</v>
      </c>
      <c r="V109" s="28" t="n">
        <v>106418</v>
      </c>
      <c r="W109" s="28" t="n">
        <v>182220</v>
      </c>
      <c r="X109" s="29" t="n">
        <f aca="false">V109/W109</f>
        <v>0.584008341565141</v>
      </c>
    </row>
    <row r="110" customFormat="false" ht="13.2" hidden="false" customHeight="false" outlineLevel="0" collapsed="false">
      <c r="B110" s="28" t="n">
        <v>152599</v>
      </c>
      <c r="C110" s="28" t="n">
        <v>204483</v>
      </c>
      <c r="D110" s="29" t="n">
        <f aca="false">B110/C110</f>
        <v>0.746267415873202</v>
      </c>
      <c r="E110" s="41"/>
      <c r="J110" s="43"/>
      <c r="K110" s="43"/>
      <c r="L110" s="44"/>
      <c r="P110" s="29"/>
      <c r="R110" s="28" t="n">
        <v>133439</v>
      </c>
      <c r="S110" s="28" t="n">
        <v>181366</v>
      </c>
      <c r="T110" s="29" t="n">
        <f aca="false">R110/S110</f>
        <v>0.735744296064312</v>
      </c>
      <c r="V110" s="28" t="n">
        <v>112940</v>
      </c>
      <c r="W110" s="28" t="n">
        <v>171121</v>
      </c>
      <c r="X110" s="29" t="n">
        <f aca="false">V110/W110</f>
        <v>0.660000818134536</v>
      </c>
    </row>
    <row r="111" customFormat="false" ht="13.2" hidden="false" customHeight="false" outlineLevel="0" collapsed="false">
      <c r="B111" s="28" t="n">
        <v>152727</v>
      </c>
      <c r="C111" s="28" t="n">
        <v>214501</v>
      </c>
      <c r="D111" s="29" t="n">
        <f aca="false">B111/C111</f>
        <v>0.712010666616939</v>
      </c>
      <c r="E111" s="41"/>
      <c r="J111" s="43"/>
      <c r="K111" s="43"/>
      <c r="L111" s="44"/>
      <c r="N111" s="34" t="n">
        <f aca="false">AVERAGE(N72:N110)</f>
        <v>133350.483870968</v>
      </c>
      <c r="O111" s="34" t="n">
        <f aca="false">AVERAGE(O72:O110)</f>
        <v>183243.741935484</v>
      </c>
      <c r="P111" s="38" t="n">
        <f aca="false">AVERAGE(P72:P110)</f>
        <v>0.728192417336896</v>
      </c>
      <c r="R111" s="28" t="n">
        <v>129722</v>
      </c>
      <c r="S111" s="28" t="n">
        <v>186442</v>
      </c>
      <c r="T111" s="29" t="n">
        <f aca="false">R111/S111</f>
        <v>0.69577670267429</v>
      </c>
      <c r="V111" s="28" t="n">
        <v>100468</v>
      </c>
      <c r="W111" s="28" t="n">
        <v>183233</v>
      </c>
      <c r="X111" s="29" t="n">
        <f aca="false">V111/W111</f>
        <v>0.548307346384112</v>
      </c>
    </row>
    <row r="112" customFormat="false" ht="13.2" hidden="false" customHeight="false" outlineLevel="0" collapsed="false">
      <c r="B112" s="28" t="n">
        <v>170942</v>
      </c>
      <c r="C112" s="28" t="n">
        <v>213001</v>
      </c>
      <c r="D112" s="29" t="n">
        <f aca="false">B112/C112</f>
        <v>0.802540833141629</v>
      </c>
      <c r="E112" s="41"/>
      <c r="J112" s="43"/>
      <c r="K112" s="43"/>
      <c r="L112" s="44"/>
      <c r="N112" s="11" t="n">
        <f aca="false">STDEV(N72:N110)</f>
        <v>17585.811405545</v>
      </c>
      <c r="O112" s="11" t="n">
        <f aca="false">STDEV(O72:O110)</f>
        <v>8379.28796087011</v>
      </c>
      <c r="P112" s="11" t="n">
        <f aca="false">STDEV(P72:P110)</f>
        <v>0.0947122039570739</v>
      </c>
      <c r="R112" s="28" t="n">
        <v>129701</v>
      </c>
      <c r="S112" s="28" t="n">
        <v>174645</v>
      </c>
      <c r="T112" s="29" t="n">
        <f aca="false">R112/S112</f>
        <v>0.742655100346417</v>
      </c>
      <c r="V112" s="28" t="n">
        <v>122500</v>
      </c>
      <c r="W112" s="28" t="n">
        <v>172500</v>
      </c>
      <c r="X112" s="29" t="n">
        <f aca="false">V112/W112</f>
        <v>0.710144927536232</v>
      </c>
    </row>
    <row r="113" customFormat="false" ht="13.2" hidden="false" customHeight="false" outlineLevel="0" collapsed="false">
      <c r="B113" s="28" t="n">
        <v>156007</v>
      </c>
      <c r="C113" s="28" t="n">
        <v>252171</v>
      </c>
      <c r="D113" s="29" t="n">
        <f aca="false">B113/C113</f>
        <v>0.61865559481463</v>
      </c>
      <c r="E113" s="41"/>
      <c r="P113" s="29"/>
      <c r="R113" s="28" t="n">
        <v>146240</v>
      </c>
      <c r="S113" s="28" t="n">
        <v>186152</v>
      </c>
      <c r="T113" s="29" t="n">
        <f aca="false">R113/S113</f>
        <v>0.785594567880012</v>
      </c>
      <c r="V113" s="28" t="n">
        <v>126627</v>
      </c>
      <c r="W113" s="28" t="n">
        <v>182983</v>
      </c>
      <c r="X113" s="29" t="n">
        <f aca="false">V113/W113</f>
        <v>0.692015105228355</v>
      </c>
    </row>
    <row r="114" customFormat="false" ht="13.2" hidden="false" customHeight="false" outlineLevel="0" collapsed="false">
      <c r="B114" s="28" t="n">
        <v>140968</v>
      </c>
      <c r="C114" s="28" t="n">
        <v>197977</v>
      </c>
      <c r="D114" s="29" t="n">
        <f aca="false">B114/C114</f>
        <v>0.712042307944862</v>
      </c>
      <c r="E114" s="41"/>
      <c r="P114" s="29"/>
      <c r="R114" s="28" t="n">
        <v>123537</v>
      </c>
      <c r="S114" s="28" t="n">
        <v>191279</v>
      </c>
      <c r="T114" s="29" t="n">
        <f aca="false">R114/S114</f>
        <v>0.645847165658541</v>
      </c>
      <c r="V114" s="28" t="n">
        <v>90540</v>
      </c>
      <c r="W114" s="28" t="n">
        <v>192088</v>
      </c>
      <c r="X114" s="29" t="n">
        <f aca="false">V114/W114</f>
        <v>0.47134646620299</v>
      </c>
    </row>
    <row r="115" customFormat="false" ht="13.2" hidden="false" customHeight="false" outlineLevel="0" collapsed="false">
      <c r="B115" s="28" t="n">
        <v>142606</v>
      </c>
      <c r="C115" s="28" t="n">
        <v>204775</v>
      </c>
      <c r="D115" s="29" t="n">
        <f aca="false">B115/C115</f>
        <v>0.696403369551947</v>
      </c>
      <c r="E115" s="41"/>
      <c r="J115" s="34"/>
      <c r="K115" s="34"/>
      <c r="L115" s="38"/>
      <c r="P115" s="29"/>
      <c r="R115" s="28" t="n">
        <v>128763</v>
      </c>
      <c r="S115" s="28" t="n">
        <v>192771</v>
      </c>
      <c r="T115" s="29" t="n">
        <f aca="false">R115/S115</f>
        <v>0.66795835473178</v>
      </c>
      <c r="V115" s="28" t="n">
        <v>97641</v>
      </c>
      <c r="W115" s="28" t="n">
        <v>173700</v>
      </c>
      <c r="X115" s="29" t="n">
        <f aca="false">V115/W115</f>
        <v>0.562124352331606</v>
      </c>
    </row>
    <row r="116" customFormat="false" ht="13.2" hidden="false" customHeight="false" outlineLevel="0" collapsed="false">
      <c r="B116" s="28" t="n">
        <v>156910</v>
      </c>
      <c r="C116" s="28" t="n">
        <v>212389</v>
      </c>
      <c r="D116" s="29" t="n">
        <f aca="false">B116/C116</f>
        <v>0.738785906991417</v>
      </c>
      <c r="E116" s="41"/>
      <c r="J116" s="11"/>
      <c r="K116" s="11"/>
      <c r="L116" s="11"/>
      <c r="P116" s="29"/>
      <c r="R116" s="28" t="n">
        <v>138484</v>
      </c>
      <c r="S116" s="28" t="n">
        <v>189034</v>
      </c>
      <c r="T116" s="29" t="n">
        <f aca="false">R116/S116</f>
        <v>0.732587788440175</v>
      </c>
      <c r="V116" s="28" t="n">
        <v>103885</v>
      </c>
      <c r="W116" s="28" t="n">
        <v>189032</v>
      </c>
      <c r="X116" s="29" t="n">
        <f aca="false">V116/W116</f>
        <v>0.549563036946126</v>
      </c>
    </row>
    <row r="117" customFormat="false" ht="13.2" hidden="false" customHeight="false" outlineLevel="0" collapsed="false">
      <c r="B117" s="28" t="n">
        <v>160653</v>
      </c>
      <c r="C117" s="28" t="n">
        <v>207183</v>
      </c>
      <c r="D117" s="29" t="n">
        <f aca="false">B117/C117</f>
        <v>0.775415936635728</v>
      </c>
      <c r="E117" s="41"/>
      <c r="P117" s="29"/>
      <c r="R117" s="28" t="n">
        <v>123502</v>
      </c>
      <c r="S117" s="28" t="n">
        <v>178575</v>
      </c>
      <c r="T117" s="29" t="n">
        <f aca="false">R117/S117</f>
        <v>0.691597368052639</v>
      </c>
      <c r="V117" s="28" t="n">
        <v>134652</v>
      </c>
      <c r="W117" s="28" t="n">
        <v>181181</v>
      </c>
      <c r="X117" s="29" t="n">
        <f aca="false">V117/W117</f>
        <v>0.743190511146312</v>
      </c>
    </row>
    <row r="118" customFormat="false" ht="13.2" hidden="false" customHeight="false" outlineLevel="0" collapsed="false">
      <c r="B118" s="28" t="n">
        <v>171942</v>
      </c>
      <c r="C118" s="28" t="n">
        <v>205482</v>
      </c>
      <c r="D118" s="29" t="n">
        <f aca="false">B118/C118</f>
        <v>0.836774024002102</v>
      </c>
      <c r="E118" s="41"/>
      <c r="P118" s="29"/>
      <c r="R118" s="28" t="n">
        <v>118931</v>
      </c>
      <c r="S118" s="28" t="n">
        <v>190194</v>
      </c>
      <c r="T118" s="29" t="n">
        <f aca="false">R118/S118</f>
        <v>0.625314152917547</v>
      </c>
      <c r="V118" s="28" t="n">
        <v>97839</v>
      </c>
      <c r="W118" s="28" t="n">
        <v>170310</v>
      </c>
      <c r="X118" s="29" t="n">
        <f aca="false">V118/W118</f>
        <v>0.574475955610358</v>
      </c>
    </row>
    <row r="119" customFormat="false" ht="13.2" hidden="false" customHeight="false" outlineLevel="0" collapsed="false">
      <c r="B119" s="28" t="n">
        <v>170364</v>
      </c>
      <c r="C119" s="28" t="n">
        <v>212049</v>
      </c>
      <c r="D119" s="29" t="n">
        <f aca="false">B119/C119</f>
        <v>0.80341807789709</v>
      </c>
      <c r="E119" s="41"/>
      <c r="J119" s="42"/>
      <c r="K119" s="42"/>
      <c r="L119" s="42"/>
      <c r="R119" s="28" t="n">
        <v>115482</v>
      </c>
      <c r="S119" s="28" t="n">
        <v>190188</v>
      </c>
      <c r="T119" s="29" t="n">
        <f aca="false">R119/S119</f>
        <v>0.607199192378068</v>
      </c>
      <c r="V119" s="28" t="n">
        <v>154909</v>
      </c>
      <c r="W119" s="28" t="n">
        <v>200343</v>
      </c>
      <c r="X119" s="29" t="n">
        <f aca="false">V119/W119</f>
        <v>0.773218929535846</v>
      </c>
    </row>
    <row r="120" customFormat="false" ht="13.2" hidden="false" customHeight="false" outlineLevel="0" collapsed="false">
      <c r="B120" s="28" t="n">
        <v>148808</v>
      </c>
      <c r="C120" s="28" t="n">
        <v>217255</v>
      </c>
      <c r="D120" s="29" t="n">
        <f aca="false">B120/C120</f>
        <v>0.684946261305839</v>
      </c>
      <c r="E120" s="41"/>
      <c r="J120" s="42"/>
      <c r="K120" s="42"/>
      <c r="L120" s="42"/>
      <c r="R120" s="28" t="n">
        <v>134695</v>
      </c>
      <c r="S120" s="28" t="n">
        <v>193755</v>
      </c>
      <c r="T120" s="29" t="n">
        <f aca="false">R120/S120</f>
        <v>0.695182059817811</v>
      </c>
      <c r="V120" s="28" t="n">
        <v>117641</v>
      </c>
      <c r="W120" s="28" t="n">
        <v>168208</v>
      </c>
      <c r="X120" s="29" t="n">
        <f aca="false">V120/W120</f>
        <v>0.699378150860839</v>
      </c>
    </row>
    <row r="121" customFormat="false" ht="13.2" hidden="false" customHeight="false" outlineLevel="0" collapsed="false">
      <c r="B121" s="28" t="n">
        <v>156708</v>
      </c>
      <c r="C121" s="28" t="n">
        <v>203719</v>
      </c>
      <c r="D121" s="29" t="n">
        <f aca="false">B121/C121</f>
        <v>0.769236055547102</v>
      </c>
      <c r="E121" s="41"/>
      <c r="J121" s="43"/>
      <c r="K121" s="43"/>
      <c r="L121" s="44"/>
      <c r="R121" s="28" t="n">
        <v>135482</v>
      </c>
      <c r="S121" s="28" t="n">
        <v>177160</v>
      </c>
      <c r="T121" s="29" t="n">
        <f aca="false">R121/S121</f>
        <v>0.764743734477309</v>
      </c>
      <c r="V121" s="28" t="n">
        <v>118930</v>
      </c>
      <c r="W121" s="28" t="n">
        <v>181612</v>
      </c>
      <c r="X121" s="29" t="n">
        <f aca="false">V121/W121</f>
        <v>0.654857608528071</v>
      </c>
    </row>
    <row r="122" customFormat="false" ht="13.2" hidden="false" customHeight="false" outlineLevel="0" collapsed="false">
      <c r="D122" s="45"/>
      <c r="J122" s="43"/>
      <c r="K122" s="43"/>
      <c r="L122" s="44"/>
      <c r="R122" s="28" t="n">
        <v>131300</v>
      </c>
      <c r="S122" s="28" t="n">
        <v>184492</v>
      </c>
      <c r="T122" s="29" t="n">
        <f aca="false">R122/S122</f>
        <v>0.71168397545693</v>
      </c>
      <c r="V122" s="28" t="n">
        <v>146706</v>
      </c>
      <c r="W122" s="28" t="n">
        <v>191090</v>
      </c>
      <c r="X122" s="29" t="n">
        <f aca="false">V122/W122</f>
        <v>0.767732482076509</v>
      </c>
    </row>
    <row r="123" customFormat="false" ht="13.2" hidden="false" customHeight="false" outlineLevel="0" collapsed="false">
      <c r="A123" s="2" t="s">
        <v>13</v>
      </c>
      <c r="B123" s="34" t="n">
        <f aca="false">AVERAGE(B72:B121)</f>
        <v>150137.333333333</v>
      </c>
      <c r="C123" s="34" t="n">
        <f aca="false">AVERAGE(C72:C121)</f>
        <v>195530.523809524</v>
      </c>
      <c r="D123" s="38" t="n">
        <f aca="false">AVERAGE(D72:D121)</f>
        <v>0.769975859592319</v>
      </c>
      <c r="E123" s="36"/>
      <c r="J123" s="43"/>
      <c r="K123" s="43"/>
      <c r="L123" s="44"/>
      <c r="R123" s="28" t="n">
        <v>131592</v>
      </c>
      <c r="S123" s="28" t="n">
        <v>180684</v>
      </c>
      <c r="T123" s="29" t="n">
        <f aca="false">R123/S123</f>
        <v>0.72829912997277</v>
      </c>
      <c r="V123" s="28" t="n">
        <v>147699</v>
      </c>
      <c r="W123" s="28" t="n">
        <v>174119</v>
      </c>
      <c r="X123" s="29" t="n">
        <f aca="false">V123/W123</f>
        <v>0.848264692537862</v>
      </c>
    </row>
    <row r="124" customFormat="false" ht="13.2" hidden="false" customHeight="false" outlineLevel="0" collapsed="false">
      <c r="A124" s="2" t="s">
        <v>14</v>
      </c>
      <c r="B124" s="11" t="n">
        <f aca="false">STDEV(B72:B121)</f>
        <v>15308.553886024</v>
      </c>
      <c r="C124" s="11" t="n">
        <f aca="false">STDEV(C72:C121)</f>
        <v>17508.4943471533</v>
      </c>
      <c r="D124" s="11" t="n">
        <f aca="false">STDEV(D72:D121)</f>
        <v>0.0712476564378177</v>
      </c>
      <c r="J124" s="43"/>
      <c r="K124" s="43"/>
      <c r="L124" s="44"/>
      <c r="R124" s="28" t="n">
        <v>154340</v>
      </c>
      <c r="S124" s="28" t="n">
        <v>192165</v>
      </c>
      <c r="T124" s="29" t="n">
        <f aca="false">R124/S124</f>
        <v>0.803163947649156</v>
      </c>
      <c r="V124" s="28" t="n">
        <v>125292</v>
      </c>
      <c r="W124" s="28" t="n">
        <v>186349</v>
      </c>
      <c r="X124" s="29" t="n">
        <f aca="false">V124/W124</f>
        <v>0.672351340763836</v>
      </c>
    </row>
    <row r="125" customFormat="false" ht="13.2" hidden="false" customHeight="false" outlineLevel="0" collapsed="false">
      <c r="J125" s="43"/>
      <c r="K125" s="43"/>
      <c r="L125" s="44"/>
      <c r="R125" s="28" t="n">
        <v>136885</v>
      </c>
      <c r="S125" s="28" t="n">
        <v>172690</v>
      </c>
      <c r="T125" s="29" t="n">
        <f aca="false">R125/S125</f>
        <v>0.792663153627888</v>
      </c>
      <c r="V125" s="28" t="n">
        <v>110476</v>
      </c>
      <c r="W125" s="28" t="n">
        <v>184158</v>
      </c>
      <c r="X125" s="29" t="n">
        <f aca="false">V125/W125</f>
        <v>0.599897913747977</v>
      </c>
    </row>
    <row r="126" customFormat="false" ht="13.2" hidden="false" customHeight="false" outlineLevel="0" collapsed="false">
      <c r="A126" s="1" t="s">
        <v>15</v>
      </c>
      <c r="B126" s="1" t="n">
        <f aca="false">COUNT(B72:B122)</f>
        <v>42</v>
      </c>
      <c r="J126" s="43"/>
      <c r="K126" s="43"/>
      <c r="L126" s="44"/>
      <c r="N126" s="1" t="n">
        <f aca="false">COUNT(N72:N122)</f>
        <v>33</v>
      </c>
      <c r="R126" s="28" t="n">
        <v>141658</v>
      </c>
      <c r="S126" s="28" t="n">
        <v>191317</v>
      </c>
      <c r="T126" s="29" t="n">
        <f aca="false">R126/S126</f>
        <v>0.740436030253454</v>
      </c>
      <c r="V126" s="28" t="n">
        <v>120612</v>
      </c>
      <c r="W126" s="28" t="n">
        <v>187223</v>
      </c>
      <c r="X126" s="29" t="n">
        <f aca="false">V126/W126</f>
        <v>0.644215721359021</v>
      </c>
    </row>
    <row r="127" customFormat="false" ht="13.2" hidden="false" customHeight="false" outlineLevel="0" collapsed="false">
      <c r="J127" s="43"/>
      <c r="K127" s="43"/>
      <c r="L127" s="44"/>
      <c r="R127" s="28" t="n">
        <v>115547</v>
      </c>
      <c r="S127" s="28" t="n">
        <v>186208</v>
      </c>
      <c r="T127" s="29" t="n">
        <f aca="false">R127/S127</f>
        <v>0.620526507991064</v>
      </c>
      <c r="V127" s="28" t="n">
        <v>94578</v>
      </c>
      <c r="W127" s="28" t="n">
        <v>185099</v>
      </c>
      <c r="X127" s="29" t="n">
        <f aca="false">V127/W127</f>
        <v>0.510959000318748</v>
      </c>
    </row>
    <row r="128" customFormat="false" ht="13.2" hidden="false" customHeight="false" outlineLevel="0" collapsed="false">
      <c r="J128" s="43"/>
      <c r="K128" s="43"/>
      <c r="L128" s="44"/>
      <c r="R128" s="28" t="n">
        <v>142476</v>
      </c>
      <c r="S128" s="28" t="n">
        <v>175581</v>
      </c>
      <c r="T128" s="29" t="n">
        <f aca="false">R128/S128</f>
        <v>0.811454542347976</v>
      </c>
      <c r="V128" s="28" t="n">
        <v>126757</v>
      </c>
      <c r="W128" s="28" t="n">
        <v>186965</v>
      </c>
      <c r="X128" s="29" t="n">
        <f aca="false">V128/W128</f>
        <v>0.677971812906159</v>
      </c>
    </row>
    <row r="129" customFormat="false" ht="13.2" hidden="false" customHeight="false" outlineLevel="0" collapsed="false">
      <c r="J129" s="43"/>
      <c r="K129" s="43"/>
      <c r="L129" s="44"/>
      <c r="V129" s="28" t="n">
        <v>80430</v>
      </c>
      <c r="W129" s="28" t="n">
        <v>186473</v>
      </c>
      <c r="X129" s="29" t="n">
        <f aca="false">V129/W129</f>
        <v>0.431322497090732</v>
      </c>
    </row>
    <row r="130" customFormat="false" ht="13.2" hidden="false" customHeight="false" outlineLevel="0" collapsed="false">
      <c r="B130" s="10"/>
      <c r="J130" s="43"/>
      <c r="K130" s="43"/>
      <c r="L130" s="44"/>
    </row>
    <row r="131" customFormat="false" ht="13.2" hidden="false" customHeight="false" outlineLevel="0" collapsed="false">
      <c r="B131" s="10"/>
      <c r="J131" s="43"/>
      <c r="K131" s="43"/>
      <c r="L131" s="44"/>
      <c r="Q131" s="2"/>
      <c r="R131" s="34" t="n">
        <f aca="false">AVERAGE(R72:R128)</f>
        <v>133637.88</v>
      </c>
      <c r="S131" s="34" t="n">
        <f aca="false">AVERAGE(S72:S128)</f>
        <v>185972.98</v>
      </c>
      <c r="T131" s="38" t="n">
        <f aca="false">AVERAGE(T72:T128)</f>
        <v>0.718831123851274</v>
      </c>
      <c r="V131" s="34" t="n">
        <f aca="false">AVERAGE(V72:V129)</f>
        <v>113773.823529412</v>
      </c>
      <c r="W131" s="34" t="n">
        <f aca="false">AVERAGE(W72:W129)</f>
        <v>183511.039215686</v>
      </c>
      <c r="X131" s="38" t="n">
        <f aca="false">AVERAGE(X72:X129)</f>
        <v>0.622296473169156</v>
      </c>
    </row>
    <row r="132" customFormat="false" ht="13.2" hidden="false" customHeight="false" outlineLevel="0" collapsed="false">
      <c r="J132" s="43"/>
      <c r="K132" s="43"/>
      <c r="L132" s="44"/>
      <c r="Q132" s="2"/>
      <c r="R132" s="11" t="n">
        <f aca="false">STDEV(R72:R128)</f>
        <v>14696.3086905577</v>
      </c>
      <c r="S132" s="11" t="n">
        <f aca="false">STDEV(S72:S128)</f>
        <v>7108.41617162217</v>
      </c>
      <c r="T132" s="11" t="n">
        <f aca="false">STDEV(T72:T128)</f>
        <v>0.0763654219890351</v>
      </c>
      <c r="V132" s="11" t="n">
        <f aca="false">STDEV(V72:V129)</f>
        <v>17405.7978256739</v>
      </c>
      <c r="W132" s="11" t="n">
        <f aca="false">STDEV(W72:W129)</f>
        <v>11956.2466501169</v>
      </c>
      <c r="X132" s="11" t="n">
        <f aca="false">STDEV(X72:X129)</f>
        <v>0.103490864243053</v>
      </c>
    </row>
    <row r="133" customFormat="false" ht="13.2" hidden="false" customHeight="false" outlineLevel="0" collapsed="false">
      <c r="J133" s="43"/>
      <c r="K133" s="43"/>
      <c r="L133" s="44"/>
    </row>
    <row r="134" customFormat="false" ht="13.2" hidden="false" customHeight="false" outlineLevel="0" collapsed="false">
      <c r="J134" s="43"/>
      <c r="K134" s="43"/>
      <c r="L134" s="44"/>
      <c r="R134" s="1" t="n">
        <f aca="false">COUNT(R72:R130)</f>
        <v>50</v>
      </c>
      <c r="V134" s="1" t="n">
        <f aca="false">COUNT(V72:V130)</f>
        <v>51</v>
      </c>
    </row>
    <row r="135" customFormat="false" ht="13.2" hidden="false" customHeight="false" outlineLevel="0" collapsed="false">
      <c r="J135" s="43"/>
      <c r="K135" s="43"/>
      <c r="L135" s="44"/>
    </row>
    <row r="137" customFormat="false" ht="13.2" hidden="false" customHeight="false" outlineLevel="0" collapsed="false">
      <c r="A137" s="1" t="s">
        <v>71</v>
      </c>
    </row>
    <row r="138" customFormat="false" ht="13.8" hidden="false" customHeight="false" outlineLevel="0" collapsed="false"/>
    <row r="139" customFormat="false" ht="13.8" hidden="false" customHeight="false" outlineLevel="0" collapsed="false">
      <c r="C139" s="23" t="s">
        <v>72</v>
      </c>
      <c r="D139" s="24" t="s">
        <v>73</v>
      </c>
      <c r="E139" s="24" t="s">
        <v>74</v>
      </c>
      <c r="F139" s="24" t="s">
        <v>75</v>
      </c>
      <c r="G139" s="24" t="s">
        <v>76</v>
      </c>
      <c r="H139" s="24" t="s">
        <v>77</v>
      </c>
      <c r="I139" s="24" t="s">
        <v>60</v>
      </c>
      <c r="J139" s="24" t="s">
        <v>78</v>
      </c>
      <c r="K139" s="24" t="s">
        <v>79</v>
      </c>
      <c r="L139" s="24" t="s">
        <v>80</v>
      </c>
      <c r="M139" s="24" t="s">
        <v>81</v>
      </c>
      <c r="N139" s="24" t="s">
        <v>82</v>
      </c>
      <c r="O139" s="25"/>
    </row>
    <row r="140" customFormat="false" ht="13.2" hidden="false" customHeight="false" outlineLevel="0" collapsed="false">
      <c r="B140" s="1" t="s">
        <v>15</v>
      </c>
      <c r="C140" s="1" t="n">
        <v>25</v>
      </c>
      <c r="D140" s="1" t="n">
        <v>39</v>
      </c>
      <c r="E140" s="1" t="n">
        <v>49</v>
      </c>
      <c r="F140" s="1" t="n">
        <v>20</v>
      </c>
      <c r="G140" s="1" t="n">
        <v>18</v>
      </c>
      <c r="H140" s="1" t="n">
        <v>47</v>
      </c>
      <c r="I140" s="1" t="n">
        <v>42</v>
      </c>
      <c r="J140" s="1" t="n">
        <v>16</v>
      </c>
      <c r="K140" s="1" t="n">
        <v>50</v>
      </c>
      <c r="L140" s="1" t="n">
        <v>31</v>
      </c>
      <c r="M140" s="1" t="n">
        <v>52</v>
      </c>
      <c r="N140" s="1" t="n">
        <v>102</v>
      </c>
    </row>
    <row r="141" customFormat="false" ht="13.2" hidden="false" customHeight="false" outlineLevel="0" collapsed="false">
      <c r="B141" s="1" t="s">
        <v>120</v>
      </c>
      <c r="C141" s="1" t="n">
        <v>0</v>
      </c>
      <c r="D141" s="1" t="n">
        <v>1</v>
      </c>
      <c r="E141" s="1" t="n">
        <v>4</v>
      </c>
      <c r="F141" s="1" t="n">
        <v>2</v>
      </c>
      <c r="G141" s="1" t="n">
        <v>3</v>
      </c>
      <c r="H141" s="1" t="n">
        <v>33</v>
      </c>
      <c r="I141" s="1" t="n">
        <v>41</v>
      </c>
      <c r="J141" s="1" t="n">
        <v>16</v>
      </c>
      <c r="K141" s="1" t="n">
        <v>50</v>
      </c>
      <c r="L141" s="1" t="n">
        <v>30</v>
      </c>
      <c r="M141" s="1" t="n">
        <v>48</v>
      </c>
      <c r="N141" s="1" t="n">
        <v>100</v>
      </c>
    </row>
    <row r="142" customFormat="false" ht="13.2" hidden="false" customHeight="false" outlineLevel="0" collapsed="false">
      <c r="B142" s="1" t="s">
        <v>121</v>
      </c>
      <c r="C142" s="1" t="n">
        <v>0</v>
      </c>
      <c r="D142" s="1" t="n">
        <v>0</v>
      </c>
      <c r="E142" s="1" t="n">
        <v>0</v>
      </c>
      <c r="F142" s="1" t="n">
        <v>0</v>
      </c>
      <c r="G142" s="1" t="n">
        <v>0</v>
      </c>
      <c r="H142" s="1" t="n">
        <v>0</v>
      </c>
      <c r="I142" s="1" t="n">
        <v>0</v>
      </c>
      <c r="J142" s="1" t="n">
        <v>0</v>
      </c>
      <c r="K142" s="1" t="n">
        <v>3</v>
      </c>
      <c r="L142" s="1" t="n">
        <v>0</v>
      </c>
      <c r="M142" s="1" t="n">
        <v>0</v>
      </c>
      <c r="N142" s="1" t="n">
        <v>49</v>
      </c>
    </row>
    <row r="143" customFormat="false" ht="13.8" hidden="false" customHeight="false" outlineLevel="0" collapsed="false">
      <c r="B143" s="46"/>
      <c r="C143" s="46"/>
      <c r="D143" s="46"/>
      <c r="E143" s="46"/>
      <c r="F143" s="46"/>
      <c r="G143" s="46"/>
      <c r="H143" s="46"/>
      <c r="I143" s="46"/>
      <c r="J143" s="46"/>
      <c r="K143" s="46"/>
      <c r="L143" s="46"/>
      <c r="M143" s="46"/>
      <c r="N143" s="46"/>
      <c r="O143" s="46"/>
    </row>
    <row r="144" customFormat="false" ht="13.2" hidden="false" customHeight="false" outlineLevel="0" collapsed="false">
      <c r="B144" s="1" t="s">
        <v>83</v>
      </c>
      <c r="C144" s="1" t="n">
        <v>0</v>
      </c>
      <c r="D144" s="1" t="n">
        <v>2.56</v>
      </c>
      <c r="E144" s="1" t="n">
        <v>8.16</v>
      </c>
      <c r="F144" s="10" t="n">
        <v>10</v>
      </c>
      <c r="G144" s="1" t="n">
        <v>16.67</v>
      </c>
      <c r="H144" s="1" t="n">
        <v>70.2</v>
      </c>
      <c r="I144" s="1" t="n">
        <v>97.62</v>
      </c>
      <c r="J144" s="1" t="n">
        <v>100</v>
      </c>
      <c r="K144" s="1" t="n">
        <v>100</v>
      </c>
      <c r="L144" s="1" t="n">
        <v>96.77</v>
      </c>
      <c r="M144" s="1" t="n">
        <v>92.31</v>
      </c>
      <c r="N144" s="1" t="n">
        <v>98.04</v>
      </c>
    </row>
    <row r="145" customFormat="false" ht="13.2" hidden="false" customHeight="false" outlineLevel="0" collapsed="false">
      <c r="B145" s="1" t="s">
        <v>84</v>
      </c>
      <c r="C145" s="1" t="n">
        <v>0</v>
      </c>
      <c r="D145" s="1" t="n">
        <v>0</v>
      </c>
      <c r="E145" s="1" t="n">
        <v>0</v>
      </c>
      <c r="F145" s="1" t="n">
        <v>0</v>
      </c>
      <c r="G145" s="1" t="n">
        <v>0</v>
      </c>
      <c r="H145" s="1" t="n">
        <v>0</v>
      </c>
      <c r="I145" s="1" t="n">
        <v>0</v>
      </c>
      <c r="J145" s="1" t="n">
        <v>0</v>
      </c>
      <c r="K145" s="26" t="n">
        <v>6</v>
      </c>
      <c r="L145" s="5" t="n">
        <v>0</v>
      </c>
      <c r="M145" s="5" t="n">
        <v>0</v>
      </c>
      <c r="N145" s="5" t="n">
        <v>48.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cols>
    <col collapsed="false" customWidth="true" hidden="false" outlineLevel="0" max="15" min="15" style="1" width="13.55"/>
  </cols>
  <sheetData>
    <row r="1" customFormat="false" ht="13.8" hidden="false" customHeight="false" outlineLevel="0" collapsed="false">
      <c r="A1" s="1" t="s">
        <v>122</v>
      </c>
    </row>
    <row r="2" customFormat="false" ht="13.8" hidden="false" customHeight="false" outlineLevel="0" collapsed="false">
      <c r="B2" s="47" t="s">
        <v>123</v>
      </c>
      <c r="C2" s="48" t="s">
        <v>124</v>
      </c>
      <c r="D2" s="48" t="s">
        <v>125</v>
      </c>
      <c r="E2" s="48" t="s">
        <v>90</v>
      </c>
      <c r="F2" s="48" t="s">
        <v>126</v>
      </c>
      <c r="G2" s="48" t="s">
        <v>75</v>
      </c>
      <c r="H2" s="48" t="s">
        <v>127</v>
      </c>
      <c r="I2" s="48" t="s">
        <v>128</v>
      </c>
      <c r="J2" s="48" t="s">
        <v>60</v>
      </c>
      <c r="K2" s="49" t="s">
        <v>129</v>
      </c>
    </row>
    <row r="3" customFormat="false" ht="13.2" hidden="false" customHeight="false" outlineLevel="0" collapsed="false">
      <c r="A3" s="1" t="s">
        <v>130</v>
      </c>
      <c r="B3" s="1" t="n">
        <v>359</v>
      </c>
      <c r="C3" s="1" t="n">
        <v>301</v>
      </c>
      <c r="D3" s="1" t="n">
        <v>128</v>
      </c>
      <c r="E3" s="1" t="n">
        <v>456</v>
      </c>
      <c r="F3" s="1" t="n">
        <v>227</v>
      </c>
      <c r="G3" s="1" t="n">
        <v>285</v>
      </c>
      <c r="H3" s="1" t="n">
        <v>159.5</v>
      </c>
      <c r="I3" s="1" t="n">
        <v>254</v>
      </c>
      <c r="J3" s="1" t="n">
        <v>273</v>
      </c>
      <c r="K3" s="1" t="n">
        <v>254</v>
      </c>
    </row>
    <row r="4" customFormat="false" ht="13.2" hidden="false" customHeight="false" outlineLevel="0" collapsed="false">
      <c r="A4" s="1" t="s">
        <v>131</v>
      </c>
      <c r="B4" s="2" t="n">
        <v>718</v>
      </c>
      <c r="C4" s="2" t="n">
        <v>602</v>
      </c>
      <c r="D4" s="2" t="n">
        <v>256</v>
      </c>
      <c r="E4" s="2" t="n">
        <v>912</v>
      </c>
      <c r="F4" s="2" t="n">
        <v>454</v>
      </c>
      <c r="G4" s="2" t="n">
        <v>570</v>
      </c>
      <c r="H4" s="2" t="n">
        <v>319</v>
      </c>
      <c r="I4" s="2" t="n">
        <v>508</v>
      </c>
      <c r="J4" s="2" t="n">
        <v>546</v>
      </c>
      <c r="K4" s="2" t="n">
        <v>508</v>
      </c>
    </row>
    <row r="5" customFormat="false" ht="13.2" hidden="false" customHeight="false" outlineLevel="0" collapsed="false">
      <c r="A5" s="1" t="s">
        <v>132</v>
      </c>
      <c r="B5" s="1" t="n">
        <v>353</v>
      </c>
      <c r="C5" s="5" t="n">
        <v>173</v>
      </c>
      <c r="D5" s="1" t="n">
        <v>25</v>
      </c>
      <c r="E5" s="1" t="n">
        <v>271</v>
      </c>
      <c r="F5" s="1" t="n">
        <v>134</v>
      </c>
      <c r="G5" s="1" t="n">
        <v>32</v>
      </c>
      <c r="H5" s="1" t="n">
        <v>104</v>
      </c>
      <c r="I5" s="1" t="n">
        <v>26</v>
      </c>
      <c r="J5" s="1" t="n">
        <v>2</v>
      </c>
      <c r="K5" s="1" t="n">
        <v>2</v>
      </c>
    </row>
    <row r="6" customFormat="false" ht="13.8" hidden="false" customHeight="false" outlineLevel="0" collapsed="false"/>
    <row r="7" customFormat="false" ht="13.8" hidden="false" customHeight="false" outlineLevel="0" collapsed="false">
      <c r="A7" s="23" t="s">
        <v>133</v>
      </c>
      <c r="B7" s="50" t="n">
        <f aca="false">B5/B4</f>
        <v>0.491643454038997</v>
      </c>
      <c r="C7" s="50" t="n">
        <f aca="false">C5/C4</f>
        <v>0.287375415282392</v>
      </c>
      <c r="D7" s="50" t="n">
        <f aca="false">D5/D4</f>
        <v>0.09765625</v>
      </c>
      <c r="E7" s="50" t="n">
        <f aca="false">E5/E4</f>
        <v>0.297149122807018</v>
      </c>
      <c r="F7" s="50" t="n">
        <f aca="false">F5/F4</f>
        <v>0.295154185022026</v>
      </c>
      <c r="G7" s="50" t="n">
        <f aca="false">G5/G4</f>
        <v>0.056140350877193</v>
      </c>
      <c r="H7" s="50" t="n">
        <f aca="false">H5/H4</f>
        <v>0.326018808777429</v>
      </c>
      <c r="I7" s="50" t="n">
        <f aca="false">I5/I4</f>
        <v>0.0511811023622047</v>
      </c>
      <c r="J7" s="50" t="n">
        <f aca="false">J5/J4</f>
        <v>0.00366300366300366</v>
      </c>
      <c r="K7" s="51" t="n">
        <f aca="false">K5/K4</f>
        <v>0.00393700787401575</v>
      </c>
    </row>
    <row r="8" customFormat="false" ht="13.2" hidden="false" customHeight="false" outlineLevel="0" collapsed="false">
      <c r="A8" s="8"/>
    </row>
    <row r="9" customFormat="false" ht="13.8" hidden="false" customHeight="false" outlineLevel="0" collapsed="false"/>
    <row r="10" customFormat="false" ht="13.8" hidden="false" customHeight="false" outlineLevel="0" collapsed="false">
      <c r="A10" s="52" t="s">
        <v>134</v>
      </c>
      <c r="B10" s="53" t="s">
        <v>89</v>
      </c>
      <c r="C10" s="53" t="s">
        <v>123</v>
      </c>
      <c r="D10" s="53" t="s">
        <v>90</v>
      </c>
      <c r="E10" s="53" t="s">
        <v>74</v>
      </c>
      <c r="F10" s="53" t="s">
        <v>91</v>
      </c>
      <c r="G10" s="53" t="s">
        <v>92</v>
      </c>
      <c r="H10" s="53" t="s">
        <v>93</v>
      </c>
      <c r="I10" s="53" t="s">
        <v>60</v>
      </c>
      <c r="J10" s="53" t="s">
        <v>125</v>
      </c>
      <c r="K10" s="54" t="s">
        <v>129</v>
      </c>
    </row>
    <row r="11" customFormat="false" ht="13.2" hidden="false" customHeight="false" outlineLevel="0" collapsed="false">
      <c r="A11" s="5"/>
      <c r="B11" s="55" t="n">
        <v>1</v>
      </c>
      <c r="C11" s="55" t="n">
        <v>2</v>
      </c>
      <c r="D11" s="55" t="n">
        <v>3</v>
      </c>
      <c r="E11" s="55" t="n">
        <v>4</v>
      </c>
      <c r="F11" s="55" t="n">
        <v>5</v>
      </c>
      <c r="G11" s="55" t="n">
        <v>6</v>
      </c>
      <c r="H11" s="55" t="n">
        <v>7</v>
      </c>
      <c r="I11" s="55" t="n">
        <v>8</v>
      </c>
      <c r="J11" s="55" t="n">
        <v>9</v>
      </c>
      <c r="K11" s="55" t="n">
        <v>10</v>
      </c>
    </row>
    <row r="12" customFormat="false" ht="13.2" hidden="false" customHeight="false" outlineLevel="0" collapsed="false">
      <c r="A12" s="19" t="n">
        <v>1</v>
      </c>
      <c r="B12" s="56"/>
      <c r="C12" s="57"/>
      <c r="D12" s="57"/>
      <c r="E12" s="57"/>
      <c r="F12" s="58" t="s">
        <v>68</v>
      </c>
      <c r="G12" s="57"/>
      <c r="H12" s="58" t="s">
        <v>68</v>
      </c>
      <c r="I12" s="58" t="s">
        <v>68</v>
      </c>
      <c r="J12" s="58" t="s">
        <v>99</v>
      </c>
    </row>
    <row r="13" customFormat="false" ht="13.2" hidden="false" customHeight="false" outlineLevel="0" collapsed="false">
      <c r="A13" s="59" t="n">
        <v>2</v>
      </c>
      <c r="B13" s="58"/>
      <c r="C13" s="56"/>
      <c r="D13" s="58"/>
      <c r="E13" s="60"/>
      <c r="F13" s="58" t="s">
        <v>68</v>
      </c>
      <c r="G13" s="57"/>
      <c r="H13" s="58" t="s">
        <v>68</v>
      </c>
      <c r="I13" s="58" t="s">
        <v>68</v>
      </c>
      <c r="J13" s="58" t="s">
        <v>68</v>
      </c>
    </row>
    <row r="14" customFormat="false" ht="13.2" hidden="false" customHeight="false" outlineLevel="0" collapsed="false">
      <c r="A14" s="59" t="n">
        <v>3</v>
      </c>
      <c r="B14" s="61"/>
      <c r="C14" s="61"/>
      <c r="D14" s="62"/>
      <c r="E14" s="57"/>
      <c r="F14" s="58" t="s">
        <v>68</v>
      </c>
      <c r="G14" s="57"/>
      <c r="H14" s="58" t="s">
        <v>68</v>
      </c>
      <c r="I14" s="58" t="s">
        <v>68</v>
      </c>
      <c r="J14" s="58" t="s">
        <v>69</v>
      </c>
    </row>
    <row r="15" customFormat="false" ht="13.2" hidden="false" customHeight="false" outlineLevel="0" collapsed="false">
      <c r="A15" s="59" t="n">
        <v>4</v>
      </c>
      <c r="B15" s="60"/>
      <c r="C15" s="60"/>
      <c r="D15" s="60"/>
      <c r="E15" s="62"/>
      <c r="F15" s="58" t="s">
        <v>99</v>
      </c>
      <c r="H15" s="58" t="s">
        <v>99</v>
      </c>
      <c r="I15" s="58" t="s">
        <v>99</v>
      </c>
    </row>
    <row r="16" customFormat="false" ht="13.2" hidden="false" customHeight="false" outlineLevel="0" collapsed="false">
      <c r="A16" s="59" t="n">
        <v>5</v>
      </c>
      <c r="B16" s="58" t="s">
        <v>68</v>
      </c>
      <c r="C16" s="58" t="s">
        <v>68</v>
      </c>
      <c r="D16" s="58" t="s">
        <v>68</v>
      </c>
      <c r="E16" s="60" t="s">
        <v>99</v>
      </c>
      <c r="F16" s="62"/>
      <c r="G16" s="57" t="s">
        <v>68</v>
      </c>
      <c r="H16" s="57"/>
      <c r="I16" s="57"/>
    </row>
    <row r="17" customFormat="false" ht="13.2" hidden="false" customHeight="false" outlineLevel="0" collapsed="false">
      <c r="A17" s="59" t="n">
        <v>6</v>
      </c>
      <c r="B17" s="61"/>
      <c r="C17" s="61"/>
      <c r="D17" s="61"/>
      <c r="E17" s="57"/>
      <c r="F17" s="57" t="s">
        <v>68</v>
      </c>
      <c r="G17" s="62"/>
      <c r="H17" s="58" t="s">
        <v>68</v>
      </c>
      <c r="I17" s="58" t="s">
        <v>68</v>
      </c>
      <c r="J17" s="58" t="s">
        <v>99</v>
      </c>
    </row>
    <row r="18" customFormat="false" ht="13.2" hidden="false" customHeight="false" outlineLevel="0" collapsed="false">
      <c r="A18" s="59" t="n">
        <v>7</v>
      </c>
      <c r="B18" s="58" t="s">
        <v>68</v>
      </c>
      <c r="C18" s="58" t="s">
        <v>68</v>
      </c>
      <c r="D18" s="58" t="s">
        <v>68</v>
      </c>
      <c r="E18" s="60" t="s">
        <v>99</v>
      </c>
      <c r="F18" s="57"/>
      <c r="G18" s="58" t="s">
        <v>68</v>
      </c>
      <c r="H18" s="62"/>
      <c r="I18" s="57"/>
    </row>
    <row r="19" customFormat="false" ht="13.2" hidden="false" customHeight="false" outlineLevel="0" collapsed="false">
      <c r="A19" s="59" t="n">
        <v>8</v>
      </c>
      <c r="B19" s="58" t="s">
        <v>68</v>
      </c>
      <c r="C19" s="58" t="s">
        <v>68</v>
      </c>
      <c r="D19" s="58" t="s">
        <v>68</v>
      </c>
      <c r="E19" s="60" t="s">
        <v>99</v>
      </c>
      <c r="F19" s="57"/>
      <c r="G19" s="58" t="s">
        <v>68</v>
      </c>
      <c r="H19" s="57"/>
      <c r="I19" s="62"/>
    </row>
    <row r="20" customFormat="false" ht="13.2" hidden="false" customHeight="false" outlineLevel="0" collapsed="false">
      <c r="A20" s="59" t="n">
        <v>9</v>
      </c>
      <c r="B20" s="58" t="s">
        <v>99</v>
      </c>
      <c r="C20" s="58" t="s">
        <v>68</v>
      </c>
      <c r="D20" s="58" t="s">
        <v>69</v>
      </c>
      <c r="G20" s="58" t="s">
        <v>99</v>
      </c>
      <c r="J20" s="62"/>
    </row>
    <row r="21" customFormat="false" ht="13.2" hidden="false" customHeight="false" outlineLevel="0" collapsed="false">
      <c r="A21" s="59" t="n">
        <v>10</v>
      </c>
      <c r="B21" s="58" t="s">
        <v>68</v>
      </c>
      <c r="C21" s="58" t="s">
        <v>68</v>
      </c>
      <c r="D21" s="58" t="s">
        <v>68</v>
      </c>
      <c r="E21" s="60" t="s">
        <v>99</v>
      </c>
      <c r="F21" s="57"/>
      <c r="G21" s="58" t="s">
        <v>69</v>
      </c>
    </row>
    <row r="26" customFormat="false" ht="13.2" hidden="false" customHeight="false" outlineLevel="0" collapsed="false">
      <c r="A26" s="5"/>
      <c r="B26" s="5"/>
      <c r="C26" s="5"/>
      <c r="D26" s="5"/>
      <c r="E26" s="63"/>
      <c r="F26" s="5"/>
      <c r="G26" s="5"/>
      <c r="H26" s="5"/>
      <c r="K26" s="5"/>
    </row>
    <row r="27" customFormat="false" ht="13.8" hidden="false" customHeight="false" outlineLevel="0" collapsed="false"/>
    <row r="28" customFormat="false" ht="13.8" hidden="false" customHeight="false" outlineLevel="0" collapsed="false">
      <c r="B28" s="64" t="s">
        <v>135</v>
      </c>
      <c r="C28" s="65" t="s">
        <v>15</v>
      </c>
      <c r="D28" s="66" t="s">
        <v>132</v>
      </c>
      <c r="E28" s="66" t="s">
        <v>112</v>
      </c>
      <c r="G28" s="67" t="s">
        <v>136</v>
      </c>
      <c r="H28" s="65" t="s">
        <v>15</v>
      </c>
      <c r="I28" s="66" t="s">
        <v>132</v>
      </c>
      <c r="J28" s="68" t="s">
        <v>112</v>
      </c>
      <c r="L28" s="67" t="s">
        <v>137</v>
      </c>
      <c r="M28" s="65" t="s">
        <v>15</v>
      </c>
      <c r="N28" s="66" t="s">
        <v>132</v>
      </c>
      <c r="O28" s="68" t="s">
        <v>112</v>
      </c>
    </row>
    <row r="29" customFormat="false" ht="13.2" hidden="false" customHeight="false" outlineLevel="0" collapsed="false">
      <c r="A29" s="69"/>
      <c r="B29" s="70" t="s">
        <v>138</v>
      </c>
      <c r="C29" s="1" t="n">
        <v>126</v>
      </c>
      <c r="D29" s="1" t="n">
        <v>56</v>
      </c>
      <c r="E29" s="1" t="n">
        <v>0.444</v>
      </c>
      <c r="G29" s="71" t="s">
        <v>138</v>
      </c>
      <c r="H29" s="1" t="n">
        <v>354</v>
      </c>
      <c r="I29" s="1" t="n">
        <v>80</v>
      </c>
      <c r="J29" s="1" t="n">
        <v>0.226</v>
      </c>
      <c r="L29" s="72" t="n">
        <v>42766</v>
      </c>
      <c r="M29" s="1" t="n">
        <v>168</v>
      </c>
      <c r="N29" s="1" t="n">
        <v>78</v>
      </c>
      <c r="O29" s="1" t="n">
        <v>0.464</v>
      </c>
    </row>
    <row r="30" customFormat="false" ht="13.2" hidden="false" customHeight="false" outlineLevel="0" collapsed="false">
      <c r="B30" s="70" t="s">
        <v>139</v>
      </c>
      <c r="C30" s="1" t="n">
        <v>326</v>
      </c>
      <c r="D30" s="1" t="n">
        <v>169</v>
      </c>
      <c r="E30" s="1" t="n">
        <v>0.518</v>
      </c>
      <c r="G30" s="73" t="n">
        <v>42766</v>
      </c>
      <c r="H30" s="1" t="n">
        <v>106</v>
      </c>
      <c r="I30" s="1" t="n">
        <v>40</v>
      </c>
      <c r="J30" s="74" t="n">
        <v>0.377</v>
      </c>
      <c r="L30" s="71" t="s">
        <v>138</v>
      </c>
      <c r="M30" s="5" t="n">
        <v>20</v>
      </c>
      <c r="N30" s="8" t="n">
        <v>11</v>
      </c>
      <c r="O30" s="63" t="n">
        <v>0.55</v>
      </c>
    </row>
    <row r="31" customFormat="false" ht="13.2" hidden="false" customHeight="false" outlineLevel="0" collapsed="false">
      <c r="B31" s="70" t="s">
        <v>140</v>
      </c>
      <c r="C31" s="1" t="n">
        <v>266</v>
      </c>
      <c r="D31" s="1" t="n">
        <v>128</v>
      </c>
      <c r="E31" s="1" t="n">
        <v>0.481</v>
      </c>
      <c r="G31" s="70" t="s">
        <v>139</v>
      </c>
      <c r="H31" s="1" t="n">
        <v>86</v>
      </c>
      <c r="I31" s="1" t="n">
        <v>31</v>
      </c>
      <c r="J31" s="75" t="n">
        <v>0.36</v>
      </c>
      <c r="L31" s="76" t="s">
        <v>139</v>
      </c>
      <c r="M31" s="5" t="n">
        <v>382</v>
      </c>
      <c r="N31" s="8" t="n">
        <v>83</v>
      </c>
      <c r="O31" s="5" t="n">
        <v>0.217</v>
      </c>
    </row>
    <row r="32" customFormat="false" ht="13.8" hidden="false" customHeight="false" outlineLevel="0" collapsed="false">
      <c r="B32" s="77"/>
      <c r="D32" s="46"/>
      <c r="G32" s="77" t="s">
        <v>140</v>
      </c>
      <c r="H32" s="1" t="n">
        <v>56</v>
      </c>
      <c r="I32" s="46" t="n">
        <v>22</v>
      </c>
      <c r="J32" s="1" t="n">
        <v>0.393</v>
      </c>
      <c r="L32" s="77" t="s">
        <v>140</v>
      </c>
      <c r="M32" s="1" t="n">
        <v>342</v>
      </c>
      <c r="N32" s="46" t="n">
        <v>99</v>
      </c>
      <c r="O32" s="1" t="n">
        <v>0.289</v>
      </c>
    </row>
    <row r="33" customFormat="false" ht="13.8" hidden="false" customHeight="false" outlineLevel="0" collapsed="false">
      <c r="B33" s="78" t="s">
        <v>141</v>
      </c>
      <c r="C33" s="79" t="n">
        <f aca="false">SUM(C29:C31)</f>
        <v>718</v>
      </c>
      <c r="D33" s="79" t="n">
        <f aca="false">SUM(D29:D31)</f>
        <v>353</v>
      </c>
      <c r="E33" s="25" t="n">
        <f aca="false">AVERAGE(E29:E31)</f>
        <v>0.481</v>
      </c>
      <c r="G33" s="78" t="s">
        <v>141</v>
      </c>
      <c r="H33" s="79" t="n">
        <f aca="false">SUM(H29:H32)</f>
        <v>602</v>
      </c>
      <c r="I33" s="79" t="n">
        <f aca="false">SUM(I29:I32)</f>
        <v>173</v>
      </c>
      <c r="J33" s="25" t="n">
        <f aca="false">AVERAGE(J29:J31)</f>
        <v>0.321</v>
      </c>
      <c r="L33" s="78" t="s">
        <v>141</v>
      </c>
      <c r="M33" s="80" t="n">
        <f aca="false">SUM(M29:M32)</f>
        <v>912</v>
      </c>
      <c r="N33" s="80" t="n">
        <f aca="false">SUM(N29:N32)</f>
        <v>271</v>
      </c>
      <c r="O33" s="81" t="n">
        <f aca="false">AVERAGE(O29:O31)</f>
        <v>0.410333333333333</v>
      </c>
    </row>
    <row r="34" customFormat="false" ht="13.8" hidden="false" customHeight="false" outlineLevel="0" collapsed="false">
      <c r="B34" s="8" t="s">
        <v>14</v>
      </c>
      <c r="E34" s="25" t="n">
        <f aca="false">STDEV(E29:E32)</f>
        <v>0.037</v>
      </c>
      <c r="G34" s="8" t="s">
        <v>14</v>
      </c>
      <c r="J34" s="82" t="n">
        <f aca="false">STDEV(J29:J32)</f>
        <v>0.0765288616579828</v>
      </c>
      <c r="K34" s="29"/>
      <c r="L34" s="8" t="s">
        <v>14</v>
      </c>
      <c r="M34" s="29"/>
      <c r="N34" s="29"/>
      <c r="O34" s="82" t="n">
        <f aca="false">STDEV(O29:O32)</f>
        <v>0.153629424265015</v>
      </c>
    </row>
    <row r="35" customFormat="false" ht="13.8" hidden="false" customHeight="false" outlineLevel="0" collapsed="false"/>
    <row r="36" customFormat="false" ht="13.8" hidden="false" customHeight="false" outlineLevel="0" collapsed="false">
      <c r="B36" s="80" t="s">
        <v>142</v>
      </c>
      <c r="C36" s="66" t="s">
        <v>15</v>
      </c>
      <c r="D36" s="66" t="s">
        <v>132</v>
      </c>
      <c r="E36" s="68" t="s">
        <v>112</v>
      </c>
      <c r="G36" s="67" t="s">
        <v>143</v>
      </c>
      <c r="H36" s="65" t="s">
        <v>15</v>
      </c>
      <c r="I36" s="66" t="s">
        <v>132</v>
      </c>
      <c r="J36" s="68" t="s">
        <v>112</v>
      </c>
      <c r="L36" s="67" t="s">
        <v>144</v>
      </c>
      <c r="M36" s="65" t="s">
        <v>15</v>
      </c>
      <c r="N36" s="66" t="s">
        <v>132</v>
      </c>
      <c r="O36" s="68" t="s">
        <v>112</v>
      </c>
    </row>
    <row r="37" customFormat="false" ht="13.2" hidden="false" customHeight="false" outlineLevel="0" collapsed="false">
      <c r="B37" s="70" t="s">
        <v>138</v>
      </c>
      <c r="C37" s="5" t="n">
        <v>66</v>
      </c>
      <c r="D37" s="5" t="n">
        <v>15</v>
      </c>
      <c r="E37" s="63" t="n">
        <v>0.227</v>
      </c>
      <c r="G37" s="72" t="n">
        <v>42766</v>
      </c>
      <c r="H37" s="1" t="n">
        <v>58</v>
      </c>
      <c r="I37" s="1" t="n">
        <v>1</v>
      </c>
      <c r="J37" s="1" t="n">
        <v>0.017</v>
      </c>
      <c r="L37" s="72" t="n">
        <v>42766</v>
      </c>
      <c r="M37" s="1" t="n">
        <v>40</v>
      </c>
      <c r="N37" s="1" t="n">
        <v>13</v>
      </c>
      <c r="O37" s="1" t="n">
        <v>0.33</v>
      </c>
    </row>
    <row r="38" customFormat="false" ht="13.2" hidden="false" customHeight="false" outlineLevel="0" collapsed="false">
      <c r="B38" s="76" t="s">
        <v>139</v>
      </c>
      <c r="C38" s="5" t="n">
        <v>388</v>
      </c>
      <c r="D38" s="1" t="n">
        <v>119</v>
      </c>
      <c r="E38" s="5" t="n">
        <v>0.307</v>
      </c>
      <c r="G38" s="70" t="s">
        <v>138</v>
      </c>
      <c r="H38" s="5" t="n">
        <v>34</v>
      </c>
      <c r="I38" s="8" t="n">
        <v>1</v>
      </c>
      <c r="J38" s="5" t="n">
        <v>0.029</v>
      </c>
      <c r="L38" s="70" t="s">
        <v>138</v>
      </c>
      <c r="M38" s="5" t="n">
        <v>39</v>
      </c>
      <c r="N38" s="8" t="n">
        <v>13</v>
      </c>
      <c r="O38" s="5" t="n">
        <v>0.33</v>
      </c>
    </row>
    <row r="39" customFormat="false" ht="13.2" hidden="false" customHeight="false" outlineLevel="0" collapsed="false">
      <c r="B39" s="76"/>
      <c r="C39" s="5"/>
      <c r="E39" s="5"/>
      <c r="G39" s="76" t="s">
        <v>139</v>
      </c>
      <c r="H39" s="5" t="n">
        <v>234</v>
      </c>
      <c r="I39" s="1" t="n">
        <v>16</v>
      </c>
      <c r="J39" s="5" t="n">
        <v>0.068</v>
      </c>
      <c r="L39" s="76" t="s">
        <v>139</v>
      </c>
      <c r="M39" s="5" t="n">
        <v>128</v>
      </c>
      <c r="N39" s="8" t="n">
        <v>43</v>
      </c>
      <c r="O39" s="5" t="n">
        <v>0.336</v>
      </c>
    </row>
    <row r="40" customFormat="false" ht="13.8" hidden="false" customHeight="false" outlineLevel="0" collapsed="false">
      <c r="B40" s="77"/>
      <c r="D40" s="46"/>
      <c r="G40" s="83" t="s">
        <v>140</v>
      </c>
      <c r="H40" s="5" t="n">
        <v>244</v>
      </c>
      <c r="I40" s="46" t="n">
        <v>14</v>
      </c>
      <c r="J40" s="5" t="n">
        <v>0.057</v>
      </c>
      <c r="L40" s="83" t="s">
        <v>140</v>
      </c>
      <c r="M40" s="5" t="n">
        <v>112</v>
      </c>
      <c r="N40" s="46" t="n">
        <v>35</v>
      </c>
      <c r="O40" s="5" t="n">
        <v>0.313</v>
      </c>
    </row>
    <row r="41" customFormat="false" ht="13.8" hidden="false" customHeight="false" outlineLevel="0" collapsed="false">
      <c r="B41" s="78" t="s">
        <v>141</v>
      </c>
      <c r="C41" s="79" t="n">
        <f aca="false">SUM(C37:C39)</f>
        <v>454</v>
      </c>
      <c r="D41" s="79" t="n">
        <f aca="false">SUM(D37:D39)</f>
        <v>134</v>
      </c>
      <c r="E41" s="82" t="n">
        <f aca="false">AVERAGE(E37:E39)</f>
        <v>0.267</v>
      </c>
      <c r="G41" s="78" t="s">
        <v>141</v>
      </c>
      <c r="H41" s="80" t="n">
        <f aca="false">SUM(H37:H40)</f>
        <v>570</v>
      </c>
      <c r="I41" s="80" t="n">
        <f aca="false">SUM(I37:I40)</f>
        <v>32</v>
      </c>
      <c r="J41" s="82" t="n">
        <f aca="false">AVERAGE(J37:J39)</f>
        <v>0.038</v>
      </c>
      <c r="L41" s="78" t="s">
        <v>141</v>
      </c>
      <c r="M41" s="80" t="n">
        <f aca="false">SUM(M37:M40)</f>
        <v>319</v>
      </c>
      <c r="N41" s="80" t="n">
        <f aca="false">SUM(N37:N40)</f>
        <v>104</v>
      </c>
      <c r="O41" s="82" t="n">
        <f aca="false">AVERAGE(O37:O39)</f>
        <v>0.332</v>
      </c>
    </row>
    <row r="42" customFormat="false" ht="13.8" hidden="false" customHeight="false" outlineLevel="0" collapsed="false">
      <c r="B42" s="8" t="s">
        <v>14</v>
      </c>
      <c r="E42" s="82" t="n">
        <f aca="false">STDEV(E37:E40)</f>
        <v>0.0565685424949238</v>
      </c>
      <c r="F42" s="29"/>
      <c r="G42" s="8" t="s">
        <v>14</v>
      </c>
      <c r="H42" s="29"/>
      <c r="I42" s="29"/>
      <c r="J42" s="82" t="n">
        <f aca="false">STDEV(J37:J40)</f>
        <v>0.0237539470404394</v>
      </c>
      <c r="K42" s="29"/>
      <c r="L42" s="8" t="s">
        <v>14</v>
      </c>
      <c r="M42" s="29"/>
      <c r="N42" s="29"/>
      <c r="O42" s="84" t="n">
        <f aca="false">STDEV(O37:O40)</f>
        <v>0.00991211380079951</v>
      </c>
    </row>
    <row r="43" customFormat="false" ht="13.8" hidden="false" customHeight="false" outlineLevel="0" collapsed="false">
      <c r="F43" s="5"/>
      <c r="G43" s="5"/>
      <c r="H43" s="5"/>
      <c r="I43" s="5"/>
      <c r="J43" s="5"/>
      <c r="L43" s="5"/>
      <c r="M43" s="5"/>
    </row>
    <row r="44" customFormat="false" ht="13.8" hidden="false" customHeight="false" outlineLevel="0" collapsed="false">
      <c r="B44" s="80" t="s">
        <v>145</v>
      </c>
      <c r="C44" s="66" t="s">
        <v>15</v>
      </c>
      <c r="D44" s="66" t="s">
        <v>132</v>
      </c>
      <c r="E44" s="68" t="s">
        <v>112</v>
      </c>
      <c r="G44" s="67" t="s">
        <v>146</v>
      </c>
      <c r="H44" s="85" t="s">
        <v>15</v>
      </c>
      <c r="I44" s="66" t="s">
        <v>132</v>
      </c>
      <c r="J44" s="86" t="s">
        <v>112</v>
      </c>
      <c r="L44" s="67" t="s">
        <v>147</v>
      </c>
      <c r="M44" s="85" t="s">
        <v>15</v>
      </c>
      <c r="N44" s="66" t="s">
        <v>132</v>
      </c>
      <c r="O44" s="86" t="s">
        <v>112</v>
      </c>
    </row>
    <row r="45" customFormat="false" ht="13.2" hidden="false" customHeight="false" outlineLevel="0" collapsed="false">
      <c r="B45" s="73" t="n">
        <v>42766</v>
      </c>
      <c r="C45" s="1" t="n">
        <v>84</v>
      </c>
      <c r="D45" s="1" t="n">
        <v>0</v>
      </c>
      <c r="E45" s="1" t="n">
        <v>0</v>
      </c>
      <c r="G45" s="87" t="n">
        <v>38540</v>
      </c>
      <c r="H45" s="5" t="n">
        <v>180</v>
      </c>
      <c r="I45" s="8" t="n">
        <v>0</v>
      </c>
      <c r="J45" s="5" t="n">
        <v>0</v>
      </c>
      <c r="L45" s="87" t="s">
        <v>67</v>
      </c>
      <c r="M45" s="5"/>
      <c r="O45" s="5"/>
    </row>
    <row r="46" customFormat="false" ht="13.2" hidden="false" customHeight="false" outlineLevel="0" collapsed="false">
      <c r="B46" s="76" t="s">
        <v>138</v>
      </c>
      <c r="C46" s="5" t="n">
        <v>56</v>
      </c>
      <c r="D46" s="1" t="n">
        <v>0</v>
      </c>
      <c r="E46" s="5" t="n">
        <v>0</v>
      </c>
      <c r="G46" s="76" t="s">
        <v>139</v>
      </c>
      <c r="H46" s="5" t="n">
        <v>136</v>
      </c>
      <c r="I46" s="8" t="n">
        <v>1</v>
      </c>
      <c r="J46" s="5" t="n">
        <v>0.007</v>
      </c>
      <c r="L46" s="76" t="s">
        <v>139</v>
      </c>
      <c r="M46" s="5" t="n">
        <v>362</v>
      </c>
      <c r="N46" s="8" t="n">
        <v>2</v>
      </c>
      <c r="O46" s="5" t="n">
        <v>0.006</v>
      </c>
    </row>
    <row r="47" customFormat="false" ht="13.2" hidden="false" customHeight="false" outlineLevel="0" collapsed="false">
      <c r="B47" s="70" t="s">
        <v>139</v>
      </c>
      <c r="C47" s="1" t="n">
        <v>222</v>
      </c>
      <c r="D47" s="1" t="n">
        <v>21</v>
      </c>
      <c r="E47" s="1" t="n">
        <v>0.095</v>
      </c>
      <c r="G47" s="76" t="s">
        <v>140</v>
      </c>
      <c r="H47" s="5" t="n">
        <v>230</v>
      </c>
      <c r="I47" s="8" t="n">
        <v>1</v>
      </c>
      <c r="J47" s="5" t="n">
        <v>0.015</v>
      </c>
      <c r="L47" s="76" t="s">
        <v>140</v>
      </c>
      <c r="M47" s="5" t="n">
        <v>146</v>
      </c>
      <c r="N47" s="8" t="n">
        <v>0</v>
      </c>
      <c r="O47" s="5" t="n">
        <v>0</v>
      </c>
    </row>
    <row r="48" customFormat="false" ht="13.8" hidden="false" customHeight="false" outlineLevel="0" collapsed="false">
      <c r="B48" s="77" t="s">
        <v>140</v>
      </c>
      <c r="C48" s="1" t="n">
        <v>146</v>
      </c>
      <c r="D48" s="46" t="n">
        <v>5</v>
      </c>
      <c r="E48" s="1" t="n">
        <v>0.034</v>
      </c>
      <c r="G48" s="77"/>
      <c r="I48" s="46"/>
      <c r="L48" s="77"/>
      <c r="N48" s="46"/>
    </row>
    <row r="49" customFormat="false" ht="13.8" hidden="false" customHeight="false" outlineLevel="0" collapsed="false">
      <c r="B49" s="78" t="s">
        <v>141</v>
      </c>
      <c r="C49" s="79" t="n">
        <f aca="false">SUM(C45:C48)</f>
        <v>508</v>
      </c>
      <c r="D49" s="79" t="n">
        <f aca="false">SUM(D45:D48)</f>
        <v>26</v>
      </c>
      <c r="E49" s="82" t="n">
        <f aca="false">AVERAGE(E45:E47)</f>
        <v>0.0316666666666667</v>
      </c>
      <c r="G49" s="78" t="s">
        <v>141</v>
      </c>
      <c r="H49" s="79" t="n">
        <f aca="false">SUM(H45:H48)</f>
        <v>546</v>
      </c>
      <c r="I49" s="79" t="n">
        <f aca="false">SUM(I45:I48)</f>
        <v>2</v>
      </c>
      <c r="J49" s="82" t="n">
        <f aca="false">AVERAGE(J45:J47)</f>
        <v>0.00733333333333333</v>
      </c>
      <c r="L49" s="78" t="s">
        <v>141</v>
      </c>
      <c r="M49" s="79" t="n">
        <f aca="false">SUM(M45:M48)</f>
        <v>508</v>
      </c>
      <c r="N49" s="79" t="n">
        <f aca="false">SUM(N45:N48)</f>
        <v>2</v>
      </c>
      <c r="O49" s="82" t="n">
        <f aca="false">AVERAGE(O45:O47)</f>
        <v>0.003</v>
      </c>
    </row>
    <row r="50" customFormat="false" ht="13.8" hidden="false" customHeight="false" outlineLevel="0" collapsed="false">
      <c r="B50" s="8" t="s">
        <v>14</v>
      </c>
      <c r="E50" s="82" t="n">
        <f aca="false">STDEV(E45:E48)</f>
        <v>0.0447986234907577</v>
      </c>
      <c r="F50" s="29"/>
      <c r="G50" s="8" t="s">
        <v>14</v>
      </c>
      <c r="H50" s="29"/>
      <c r="I50" s="29"/>
      <c r="J50" s="82" t="n">
        <f aca="false">STDEV(J45:J48)</f>
        <v>0.00750555349946513</v>
      </c>
      <c r="K50" s="29"/>
      <c r="L50" s="8" t="s">
        <v>14</v>
      </c>
      <c r="M50" s="29"/>
      <c r="N50" s="29"/>
      <c r="O50" s="84" t="n">
        <f aca="false">STDEV(O45:O48)</f>
        <v>0.00424264068711929</v>
      </c>
    </row>
    <row r="51" customFormat="false" ht="13.8" hidden="false" customHeight="false" outlineLevel="0" collapsed="false"/>
    <row r="52" customFormat="false" ht="13.2" hidden="false" customHeight="false" outlineLevel="0" collapsed="false">
      <c r="B52" s="67" t="s">
        <v>148</v>
      </c>
      <c r="C52" s="65" t="s">
        <v>15</v>
      </c>
      <c r="D52" s="66" t="s">
        <v>132</v>
      </c>
      <c r="E52" s="68" t="s">
        <v>112</v>
      </c>
    </row>
    <row r="53" customFormat="false" ht="13.2" hidden="false" customHeight="false" outlineLevel="0" collapsed="false">
      <c r="B53" s="72" t="s">
        <v>67</v>
      </c>
    </row>
    <row r="54" customFormat="false" ht="13.2" hidden="false" customHeight="false" outlineLevel="0" collapsed="false">
      <c r="B54" s="70" t="s">
        <v>139</v>
      </c>
      <c r="C54" s="1" t="n">
        <v>118</v>
      </c>
      <c r="D54" s="1" t="n">
        <v>10</v>
      </c>
      <c r="E54" s="1" t="n">
        <v>0.085</v>
      </c>
    </row>
    <row r="55" customFormat="false" ht="13.2" hidden="false" customHeight="false" outlineLevel="0" collapsed="false">
      <c r="B55" s="70" t="s">
        <v>140</v>
      </c>
      <c r="C55" s="1" t="n">
        <v>138</v>
      </c>
      <c r="D55" s="1" t="n">
        <v>15</v>
      </c>
      <c r="E55" s="1" t="n">
        <v>0.109</v>
      </c>
    </row>
    <row r="56" customFormat="false" ht="13.8" hidden="false" customHeight="false" outlineLevel="0" collapsed="false">
      <c r="B56" s="77"/>
      <c r="D56" s="46"/>
    </row>
    <row r="57" customFormat="false" ht="13.8" hidden="false" customHeight="false" outlineLevel="0" collapsed="false">
      <c r="B57" s="78" t="s">
        <v>141</v>
      </c>
      <c r="C57" s="79" t="n">
        <f aca="false">SUM(C53:C56)</f>
        <v>256</v>
      </c>
      <c r="D57" s="79" t="n">
        <f aca="false">SUM(D53:D56)</f>
        <v>25</v>
      </c>
      <c r="E57" s="82" t="n">
        <f aca="false">AVERAGE(E53:E55)</f>
        <v>0.097</v>
      </c>
    </row>
    <row r="58" customFormat="false" ht="13.8" hidden="false" customHeight="false" outlineLevel="0" collapsed="false">
      <c r="B58" s="8" t="s">
        <v>14</v>
      </c>
      <c r="E58" s="82" t="n">
        <f aca="false">STDEV(E53:E56)</f>
        <v>0.01697056274847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.2" zeroHeight="false" outlineLevelRow="0" outlineLevelCol="0"/>
  <sheetData>
    <row r="1" customFormat="false" ht="13.8" hidden="false" customHeight="false" outlineLevel="0" collapsed="false"/>
    <row r="2" customFormat="false" ht="13.8" hidden="false" customHeight="false" outlineLevel="0" collapsed="false">
      <c r="A2" s="88" t="s">
        <v>149</v>
      </c>
      <c r="B2" s="89"/>
      <c r="C2" s="89" t="s">
        <v>150</v>
      </c>
      <c r="D2" s="89" t="s">
        <v>151</v>
      </c>
      <c r="E2" s="90" t="s">
        <v>152</v>
      </c>
    </row>
    <row r="3" customFormat="false" ht="13.2" hidden="false" customHeight="false" outlineLevel="0" collapsed="false">
      <c r="C3" s="20" t="s">
        <v>153</v>
      </c>
      <c r="D3" s="91" t="n">
        <f aca="false">SUM(D5:D17)</f>
        <v>69</v>
      </c>
      <c r="E3" s="91" t="n">
        <f aca="false">SUM(E5:E17)</f>
        <v>50</v>
      </c>
      <c r="F3" s="1" t="s">
        <v>154</v>
      </c>
      <c r="G3" s="1" t="s">
        <v>112</v>
      </c>
      <c r="H3" s="1" t="s">
        <v>155</v>
      </c>
      <c r="L3" s="20" t="s">
        <v>153</v>
      </c>
      <c r="M3" s="91" t="n">
        <f aca="false">SUM(M4:M16)</f>
        <v>62</v>
      </c>
      <c r="N3" s="91" t="n">
        <f aca="false">SUM(N4:N16)</f>
        <v>33</v>
      </c>
      <c r="O3" s="1" t="s">
        <v>154</v>
      </c>
      <c r="P3" s="1" t="s">
        <v>112</v>
      </c>
      <c r="Q3" s="1" t="s">
        <v>155</v>
      </c>
      <c r="U3" s="20" t="s">
        <v>153</v>
      </c>
      <c r="V3" s="91" t="n">
        <f aca="false">SUM(V5:V13)</f>
        <v>24</v>
      </c>
      <c r="W3" s="91" t="n">
        <f aca="false">SUM(W5:W13)</f>
        <v>16</v>
      </c>
      <c r="X3" s="1" t="s">
        <v>154</v>
      </c>
      <c r="Y3" s="10" t="s">
        <v>112</v>
      </c>
      <c r="Z3" s="10" t="s">
        <v>155</v>
      </c>
    </row>
    <row r="4" customFormat="false" ht="13.2" hidden="false" customHeight="false" outlineLevel="0" collapsed="false">
      <c r="A4" s="1" t="s">
        <v>156</v>
      </c>
      <c r="B4" s="91" t="s">
        <v>135</v>
      </c>
      <c r="C4" s="92" t="n">
        <v>0</v>
      </c>
      <c r="D4" s="92" t="n">
        <v>1</v>
      </c>
      <c r="E4" s="92" t="n">
        <v>2</v>
      </c>
      <c r="F4" s="91" t="n">
        <f aca="false">SUM(F5:F17)</f>
        <v>163</v>
      </c>
      <c r="G4" s="93" t="n">
        <f aca="false">(SUM(D5:E17)+SUM(E5:E17))/(F4+F4)</f>
        <v>0.51840490797546</v>
      </c>
      <c r="H4" s="94" t="n">
        <f aca="false">SUM(D5:E17)/F4</f>
        <v>0.730061349693252</v>
      </c>
      <c r="I4" s="2" t="n">
        <f aca="false">D3+E3+E3</f>
        <v>169</v>
      </c>
      <c r="J4" s="1" t="s">
        <v>156</v>
      </c>
      <c r="K4" s="91" t="s">
        <v>135</v>
      </c>
      <c r="L4" s="92" t="n">
        <v>0</v>
      </c>
      <c r="M4" s="92" t="n">
        <v>1</v>
      </c>
      <c r="N4" s="92" t="n">
        <v>2</v>
      </c>
      <c r="O4" s="91" t="n">
        <f aca="false">SUM(O5:O17)</f>
        <v>133</v>
      </c>
      <c r="P4" s="93" t="n">
        <f aca="false">(SUM(M5:N17)+SUM(N5:N17))/(O4+O4)</f>
        <v>0.462406015037594</v>
      </c>
      <c r="Q4" s="94" t="n">
        <f aca="false">SUM(M5:N17)/O4</f>
        <v>0.691729323308271</v>
      </c>
      <c r="R4" s="2" t="n">
        <f aca="false">M3+N3+N3</f>
        <v>128</v>
      </c>
      <c r="T4" s="91" t="s">
        <v>157</v>
      </c>
      <c r="U4" s="92" t="n">
        <v>0</v>
      </c>
      <c r="V4" s="92" t="n">
        <v>1</v>
      </c>
      <c r="W4" s="92" t="n">
        <v>2</v>
      </c>
      <c r="X4" s="95" t="n">
        <f aca="false">SUM(X5:X10)</f>
        <v>63</v>
      </c>
      <c r="Y4" s="93" t="n">
        <f aca="false">(SUM(V5:W10)+SUM(W5:W10))/(X4+X4)</f>
        <v>0.444444444444444</v>
      </c>
      <c r="Z4" s="96" t="n">
        <f aca="false">SUM(V5:W10)/X4</f>
        <v>0.634920634920635</v>
      </c>
      <c r="AA4" s="2" t="n">
        <f aca="false">V3+W3+W3</f>
        <v>56</v>
      </c>
    </row>
    <row r="5" customFormat="false" ht="13.2" hidden="false" customHeight="false" outlineLevel="0" collapsed="false">
      <c r="A5" s="1" t="s">
        <v>158</v>
      </c>
      <c r="B5" s="97" t="s">
        <v>159</v>
      </c>
      <c r="C5" s="1" t="n">
        <v>5</v>
      </c>
      <c r="D5" s="1" t="n">
        <v>6</v>
      </c>
      <c r="E5" s="1" t="n">
        <v>6</v>
      </c>
      <c r="F5" s="1" t="n">
        <f aca="false">SUM(C5:E5)</f>
        <v>17</v>
      </c>
      <c r="G5" s="98" t="n">
        <f aca="false">(D5+E5+E5)/(F5+F5)</f>
        <v>0.529411764705882</v>
      </c>
      <c r="H5" s="10" t="n">
        <f aca="false">(D5+E5)/F5</f>
        <v>0.705882352941177</v>
      </c>
      <c r="J5" s="1" t="s">
        <v>160</v>
      </c>
      <c r="K5" s="97" t="s">
        <v>161</v>
      </c>
      <c r="L5" s="1" t="n">
        <v>1</v>
      </c>
      <c r="M5" s="1" t="n">
        <v>0</v>
      </c>
      <c r="N5" s="1" t="n">
        <v>2</v>
      </c>
      <c r="O5" s="1" t="n">
        <f aca="false">SUM(L5:N5)</f>
        <v>3</v>
      </c>
      <c r="P5" s="98" t="n">
        <f aca="false">(M5+N5+N5)/(O5+O5)</f>
        <v>0.666666666666667</v>
      </c>
      <c r="Q5" s="10" t="n">
        <f aca="false">(M5+N5)/O5</f>
        <v>0.666666666666667</v>
      </c>
      <c r="T5" s="97" t="n">
        <v>42311</v>
      </c>
      <c r="U5" s="1" t="n">
        <v>9</v>
      </c>
      <c r="V5" s="1" t="n">
        <v>6</v>
      </c>
      <c r="W5" s="1" t="n">
        <v>7</v>
      </c>
      <c r="X5" s="1" t="n">
        <f aca="false">SUM(U5:W5)</f>
        <v>22</v>
      </c>
      <c r="Y5" s="98" t="n">
        <f aca="false">(V5+W5+W5)/(X5+X5)</f>
        <v>0.454545454545455</v>
      </c>
      <c r="Z5" s="10" t="n">
        <f aca="false">(V5+W5)/X5</f>
        <v>0.590909090909091</v>
      </c>
    </row>
    <row r="6" customFormat="false" ht="13.2" hidden="false" customHeight="false" outlineLevel="0" collapsed="false">
      <c r="A6" s="1" t="s">
        <v>162</v>
      </c>
      <c r="B6" s="97" t="s">
        <v>161</v>
      </c>
      <c r="C6" s="1" t="n">
        <v>2</v>
      </c>
      <c r="D6" s="1" t="n">
        <v>6</v>
      </c>
      <c r="E6" s="1" t="n">
        <v>3</v>
      </c>
      <c r="F6" s="1" t="n">
        <f aca="false">SUM(C6:E6)</f>
        <v>11</v>
      </c>
      <c r="G6" s="98" t="n">
        <f aca="false">(D6+E6+E6)/(F6+F6)</f>
        <v>0.545454545454545</v>
      </c>
      <c r="H6" s="10" t="n">
        <f aca="false">(D6+E6)/F6</f>
        <v>0.818181818181818</v>
      </c>
      <c r="J6" s="1" t="s">
        <v>163</v>
      </c>
      <c r="K6" s="97" t="s">
        <v>164</v>
      </c>
      <c r="L6" s="1" t="n">
        <v>1</v>
      </c>
      <c r="M6" s="1" t="n">
        <v>2</v>
      </c>
      <c r="N6" s="1" t="n">
        <v>2</v>
      </c>
      <c r="O6" s="1" t="n">
        <f aca="false">SUM(L6:N6)</f>
        <v>5</v>
      </c>
      <c r="P6" s="98" t="n">
        <f aca="false">(M6+N6+N6)/(O6+O6)</f>
        <v>0.6</v>
      </c>
      <c r="Q6" s="10" t="n">
        <f aca="false">(M6+N6)/O6</f>
        <v>0.8</v>
      </c>
      <c r="T6" s="97" t="n">
        <v>42312</v>
      </c>
      <c r="U6" s="1" t="n">
        <v>7</v>
      </c>
      <c r="V6" s="1" t="n">
        <v>10</v>
      </c>
      <c r="W6" s="1" t="n">
        <v>9</v>
      </c>
      <c r="X6" s="1" t="n">
        <f aca="false">SUM(U6:W6)</f>
        <v>26</v>
      </c>
      <c r="Y6" s="98" t="n">
        <f aca="false">(V6+W6+W6)/(X6+X6)</f>
        <v>0.538461538461538</v>
      </c>
      <c r="Z6" s="10" t="n">
        <f aca="false">(V6+W6)/X6</f>
        <v>0.730769230769231</v>
      </c>
    </row>
    <row r="7" customFormat="false" ht="13.2" hidden="false" customHeight="false" outlineLevel="0" collapsed="false">
      <c r="A7" s="1" t="s">
        <v>165</v>
      </c>
      <c r="B7" s="97" t="s">
        <v>164</v>
      </c>
      <c r="C7" s="1" t="n">
        <v>5</v>
      </c>
      <c r="D7" s="1" t="n">
        <v>3</v>
      </c>
      <c r="E7" s="1" t="n">
        <v>1</v>
      </c>
      <c r="F7" s="1" t="n">
        <f aca="false">SUM(C7:E7)</f>
        <v>9</v>
      </c>
      <c r="G7" s="98" t="n">
        <f aca="false">(D7+E7+E7)/(F7+F7)</f>
        <v>0.277777777777778</v>
      </c>
      <c r="H7" s="10" t="n">
        <f aca="false">(D7+E7)/F7</f>
        <v>0.444444444444444</v>
      </c>
      <c r="J7" s="1" t="s">
        <v>163</v>
      </c>
      <c r="K7" s="97" t="s">
        <v>166</v>
      </c>
      <c r="L7" s="1" t="n">
        <v>3</v>
      </c>
      <c r="M7" s="1" t="n">
        <v>1</v>
      </c>
      <c r="N7" s="1" t="n">
        <v>2</v>
      </c>
      <c r="O7" s="1" t="n">
        <f aca="false">SUM(L7:N7)</f>
        <v>6</v>
      </c>
      <c r="P7" s="98" t="n">
        <f aca="false">(M7+N7+N7)/(O7+O7)</f>
        <v>0.416666666666667</v>
      </c>
      <c r="Q7" s="10" t="n">
        <f aca="false">(M7+N7)/O7</f>
        <v>0.5</v>
      </c>
      <c r="T7" s="97" t="n">
        <v>42313</v>
      </c>
      <c r="U7" s="1" t="n">
        <v>5</v>
      </c>
      <c r="V7" s="1" t="n">
        <v>4</v>
      </c>
      <c r="W7" s="1" t="n">
        <v>0</v>
      </c>
      <c r="X7" s="1" t="n">
        <f aca="false">SUM(U7:W7)</f>
        <v>9</v>
      </c>
      <c r="Y7" s="98" t="n">
        <f aca="false">(V7+W7+W7)/(X7+X7)</f>
        <v>0.222222222222222</v>
      </c>
      <c r="Z7" s="10" t="n">
        <f aca="false">(V7+W7)/X7</f>
        <v>0.444444444444444</v>
      </c>
    </row>
    <row r="8" customFormat="false" ht="13.2" hidden="false" customHeight="false" outlineLevel="0" collapsed="false">
      <c r="B8" s="97" t="s">
        <v>166</v>
      </c>
      <c r="C8" s="1" t="n">
        <v>4</v>
      </c>
      <c r="D8" s="1" t="n">
        <v>2</v>
      </c>
      <c r="E8" s="1" t="n">
        <v>1</v>
      </c>
      <c r="F8" s="1" t="n">
        <f aca="false">SUM(C8:E8)</f>
        <v>7</v>
      </c>
      <c r="G8" s="98" t="n">
        <f aca="false">(D8+E8+E8)/(F8+F8)</f>
        <v>0.285714285714286</v>
      </c>
      <c r="H8" s="10" t="n">
        <f aca="false">(D8+E8)/F8</f>
        <v>0.428571428571429</v>
      </c>
      <c r="K8" s="97" t="s">
        <v>167</v>
      </c>
      <c r="L8" s="1" t="n">
        <v>5</v>
      </c>
      <c r="M8" s="1" t="n">
        <v>1</v>
      </c>
      <c r="N8" s="1" t="n">
        <v>0</v>
      </c>
      <c r="O8" s="1" t="n">
        <f aca="false">SUM(L8:N8)</f>
        <v>6</v>
      </c>
      <c r="P8" s="98" t="n">
        <f aca="false">(M8+N8+N8)/(O8+O8)</f>
        <v>0.0833333333333333</v>
      </c>
      <c r="Q8" s="10" t="n">
        <f aca="false">(M8+N8)/O8</f>
        <v>0.166666666666667</v>
      </c>
      <c r="T8" s="97" t="n">
        <v>42317</v>
      </c>
      <c r="U8" s="1" t="n">
        <v>2</v>
      </c>
      <c r="V8" s="1" t="n">
        <v>4</v>
      </c>
      <c r="W8" s="1" t="n">
        <v>0</v>
      </c>
      <c r="X8" s="1" t="n">
        <f aca="false">SUM(U8:W8)</f>
        <v>6</v>
      </c>
      <c r="Y8" s="98" t="n">
        <f aca="false">(V8+W8+W8)/(X8+X8)</f>
        <v>0.333333333333333</v>
      </c>
      <c r="Z8" s="10" t="n">
        <f aca="false">(V8+W8)/X8</f>
        <v>0.666666666666667</v>
      </c>
    </row>
    <row r="9" customFormat="false" ht="13.2" hidden="false" customHeight="false" outlineLevel="0" collapsed="false">
      <c r="B9" s="97" t="s">
        <v>167</v>
      </c>
      <c r="C9" s="1" t="n">
        <v>2</v>
      </c>
      <c r="D9" s="1" t="n">
        <v>3</v>
      </c>
      <c r="E9" s="1" t="n">
        <v>1</v>
      </c>
      <c r="F9" s="1" t="n">
        <f aca="false">SUM(C9:E9)</f>
        <v>6</v>
      </c>
      <c r="G9" s="10" t="n">
        <f aca="false">(D9+E9+E9)/(F9+F9)</f>
        <v>0.416666666666667</v>
      </c>
      <c r="H9" s="10" t="n">
        <f aca="false">(D9+E9)/F9</f>
        <v>0.666666666666667</v>
      </c>
      <c r="K9" s="97" t="s">
        <v>168</v>
      </c>
      <c r="L9" s="1" t="n">
        <v>3</v>
      </c>
      <c r="M9" s="1" t="n">
        <v>5</v>
      </c>
      <c r="N9" s="1" t="n">
        <v>2</v>
      </c>
      <c r="O9" s="1" t="n">
        <f aca="false">SUM(L9:N9)</f>
        <v>10</v>
      </c>
      <c r="P9" s="10" t="n">
        <f aca="false">(M9+N9+N9)/(O9+O9)</f>
        <v>0.45</v>
      </c>
      <c r="Q9" s="10" t="n">
        <f aca="false">(M9+N9)/O9</f>
        <v>0.7</v>
      </c>
      <c r="T9" s="97"/>
    </row>
    <row r="10" customFormat="false" ht="13.2" hidden="false" customHeight="false" outlineLevel="0" collapsed="false">
      <c r="B10" s="97" t="s">
        <v>168</v>
      </c>
      <c r="C10" s="1" t="n">
        <v>3</v>
      </c>
      <c r="D10" s="1" t="n">
        <v>6</v>
      </c>
      <c r="E10" s="1" t="n">
        <v>3</v>
      </c>
      <c r="F10" s="1" t="n">
        <f aca="false">SUM(C10:E10)</f>
        <v>12</v>
      </c>
      <c r="G10" s="10" t="n">
        <f aca="false">(D10+E10+E10)/(F10+F10)</f>
        <v>0.5</v>
      </c>
      <c r="H10" s="10" t="n">
        <f aca="false">(D10+E10)/F10</f>
        <v>0.75</v>
      </c>
      <c r="K10" s="97" t="s">
        <v>169</v>
      </c>
      <c r="L10" s="1" t="n">
        <v>7</v>
      </c>
      <c r="M10" s="1" t="n">
        <v>11</v>
      </c>
      <c r="N10" s="1" t="n">
        <v>1</v>
      </c>
      <c r="O10" s="1" t="n">
        <f aca="false">SUM(L10:N10)</f>
        <v>19</v>
      </c>
      <c r="P10" s="10" t="n">
        <f aca="false">(M10+N10+N10)/(O10+O10)</f>
        <v>0.342105263157895</v>
      </c>
      <c r="Q10" s="10" t="n">
        <f aca="false">(M10+N10)/O10</f>
        <v>0.631578947368421</v>
      </c>
      <c r="T10" s="97"/>
    </row>
    <row r="11" customFormat="false" ht="13.2" hidden="false" customHeight="false" outlineLevel="0" collapsed="false">
      <c r="B11" s="97" t="s">
        <v>169</v>
      </c>
      <c r="C11" s="1" t="n">
        <v>7</v>
      </c>
      <c r="D11" s="1" t="n">
        <v>11</v>
      </c>
      <c r="E11" s="1" t="n">
        <v>6</v>
      </c>
      <c r="F11" s="1" t="n">
        <f aca="false">SUM(C11:E11)</f>
        <v>24</v>
      </c>
      <c r="G11" s="98" t="n">
        <f aca="false">(D11+E11+E11)/(F11+F11)</f>
        <v>0.479166666666667</v>
      </c>
      <c r="H11" s="10" t="n">
        <f aca="false">(D11+E11)/F11</f>
        <v>0.708333333333333</v>
      </c>
      <c r="K11" s="97" t="s">
        <v>170</v>
      </c>
      <c r="L11" s="1" t="n">
        <v>5</v>
      </c>
      <c r="M11" s="1" t="n">
        <v>3</v>
      </c>
      <c r="N11" s="1" t="n">
        <v>1</v>
      </c>
      <c r="O11" s="1" t="n">
        <f aca="false">SUM(L11:N11)</f>
        <v>9</v>
      </c>
      <c r="P11" s="98" t="n">
        <f aca="false">(M11+N11+N11)/(O11+O11)</f>
        <v>0.277777777777778</v>
      </c>
      <c r="Q11" s="10" t="n">
        <f aca="false">(M11+N11)/O11</f>
        <v>0.444444444444444</v>
      </c>
      <c r="V11" s="2"/>
      <c r="W11" s="2"/>
    </row>
    <row r="12" customFormat="false" ht="13.2" hidden="false" customHeight="false" outlineLevel="0" collapsed="false">
      <c r="B12" s="97" t="s">
        <v>170</v>
      </c>
      <c r="C12" s="1" t="n">
        <v>6</v>
      </c>
      <c r="D12" s="1" t="n">
        <v>10</v>
      </c>
      <c r="E12" s="1" t="n">
        <v>7</v>
      </c>
      <c r="F12" s="1" t="n">
        <f aca="false">SUM(C12:E12)</f>
        <v>23</v>
      </c>
      <c r="G12" s="98" t="n">
        <f aca="false">(D12+E12+E12)/(F12+F12)</f>
        <v>0.521739130434783</v>
      </c>
      <c r="H12" s="10" t="n">
        <f aca="false">(D12+E12)/F12</f>
        <v>0.739130434782609</v>
      </c>
      <c r="K12" s="97" t="n">
        <v>42797</v>
      </c>
      <c r="L12" s="1" t="n">
        <v>8</v>
      </c>
      <c r="M12" s="1" t="n">
        <v>14</v>
      </c>
      <c r="N12" s="1" t="n">
        <v>10</v>
      </c>
      <c r="O12" s="1" t="n">
        <f aca="false">SUM(L12:N12)</f>
        <v>32</v>
      </c>
      <c r="P12" s="98" t="n">
        <f aca="false">(M12+N12+N12)/(O12+O12)</f>
        <v>0.53125</v>
      </c>
      <c r="Q12" s="10" t="n">
        <f aca="false">(M12+N12)/O12</f>
        <v>0.75</v>
      </c>
    </row>
    <row r="13" customFormat="false" ht="13.2" hidden="false" customHeight="false" outlineLevel="0" collapsed="false">
      <c r="B13" s="97" t="n">
        <v>42797</v>
      </c>
      <c r="C13" s="1" t="n">
        <v>7</v>
      </c>
      <c r="D13" s="1" t="n">
        <v>11</v>
      </c>
      <c r="E13" s="1" t="n">
        <v>18</v>
      </c>
      <c r="F13" s="1" t="n">
        <f aca="false">SUM(C13:E13)</f>
        <v>36</v>
      </c>
      <c r="G13" s="98" t="n">
        <f aca="false">(D13+E13+E13)/(F13+F13)</f>
        <v>0.652777777777778</v>
      </c>
      <c r="H13" s="10" t="n">
        <f aca="false">(D13+E13)/F13</f>
        <v>0.805555555555556</v>
      </c>
      <c r="K13" s="97" t="n">
        <v>42800</v>
      </c>
      <c r="L13" s="1" t="n">
        <v>2</v>
      </c>
      <c r="M13" s="1" t="n">
        <v>11</v>
      </c>
      <c r="N13" s="1" t="n">
        <v>9</v>
      </c>
      <c r="O13" s="1" t="n">
        <f aca="false">SUM(L13:N13)</f>
        <v>22</v>
      </c>
      <c r="P13" s="98" t="n">
        <f aca="false">(M13+N13+N13)/(O13+O13)</f>
        <v>0.659090909090909</v>
      </c>
      <c r="Q13" s="10" t="n">
        <f aca="false">(M13+N13)/O13</f>
        <v>0.909090909090909</v>
      </c>
    </row>
    <row r="14" customFormat="false" ht="13.2" hidden="false" customHeight="false" outlineLevel="0" collapsed="false">
      <c r="B14" s="97" t="n">
        <v>42800</v>
      </c>
      <c r="C14" s="1" t="n">
        <v>3</v>
      </c>
      <c r="D14" s="1" t="n">
        <v>10</v>
      </c>
      <c r="E14" s="1" t="n">
        <v>3</v>
      </c>
      <c r="F14" s="1" t="n">
        <f aca="false">SUM(C14:E14)</f>
        <v>16</v>
      </c>
      <c r="G14" s="98" t="n">
        <f aca="false">(D14+E14+E14)/(F14+F14)</f>
        <v>0.5</v>
      </c>
      <c r="H14" s="10" t="n">
        <f aca="false">(D14+E14)/F14</f>
        <v>0.8125</v>
      </c>
      <c r="K14" s="97" t="n">
        <v>42801</v>
      </c>
      <c r="L14" s="1" t="n">
        <v>0</v>
      </c>
      <c r="M14" s="1" t="n">
        <v>3</v>
      </c>
      <c r="N14" s="1" t="n">
        <v>1</v>
      </c>
      <c r="O14" s="1" t="n">
        <f aca="false">SUM(L14:N14)</f>
        <v>4</v>
      </c>
      <c r="P14" s="98" t="n">
        <f aca="false">(M14+N14+N14)/(O14+O14)</f>
        <v>0.625</v>
      </c>
      <c r="Q14" s="10" t="n">
        <f aca="false">(M14+N14)/O14</f>
        <v>1</v>
      </c>
    </row>
    <row r="15" customFormat="false" ht="13.2" hidden="false" customHeight="false" outlineLevel="0" collapsed="false">
      <c r="B15" s="97" t="n">
        <v>42803</v>
      </c>
      <c r="C15" s="1" t="n">
        <v>0</v>
      </c>
      <c r="D15" s="1" t="n">
        <v>1</v>
      </c>
      <c r="E15" s="1" t="n">
        <v>1</v>
      </c>
      <c r="F15" s="1" t="n">
        <f aca="false">SUM(C15:E15)</f>
        <v>2</v>
      </c>
      <c r="G15" s="98" t="n">
        <f aca="false">(D15+E15+E15)/(F15+F15)</f>
        <v>0.75</v>
      </c>
      <c r="H15" s="10" t="n">
        <f aca="false">(D15+E15)/F15</f>
        <v>1</v>
      </c>
      <c r="K15" s="97" t="n">
        <v>42803</v>
      </c>
      <c r="L15" s="1" t="n">
        <v>4</v>
      </c>
      <c r="M15" s="1" t="n">
        <v>7</v>
      </c>
      <c r="N15" s="1" t="n">
        <v>0</v>
      </c>
      <c r="O15" s="1" t="n">
        <f aca="false">SUM(L15:N15)</f>
        <v>11</v>
      </c>
      <c r="P15" s="98" t="n">
        <f aca="false">(M15+N15+N15)/(O15+O15)</f>
        <v>0.318181818181818</v>
      </c>
      <c r="Q15" s="10" t="n">
        <f aca="false">(M15+N15)/O15</f>
        <v>0.636363636363636</v>
      </c>
    </row>
    <row r="16" customFormat="false" ht="13.2" hidden="false" customHeight="false" outlineLevel="0" collapsed="false">
      <c r="B16" s="97"/>
      <c r="K16" s="97" t="n">
        <v>42807</v>
      </c>
      <c r="L16" s="1" t="n">
        <v>2</v>
      </c>
      <c r="M16" s="1" t="n">
        <v>3</v>
      </c>
      <c r="N16" s="1" t="n">
        <v>1</v>
      </c>
      <c r="O16" s="1" t="n">
        <f aca="false">SUM(L16:N16)</f>
        <v>6</v>
      </c>
      <c r="P16" s="98" t="n">
        <f aca="false">(M16+N16+N16)/(O16+O16)</f>
        <v>0.416666666666667</v>
      </c>
      <c r="Q16" s="10" t="n">
        <f aca="false">(M16+N16)/O16</f>
        <v>0.666666666666667</v>
      </c>
    </row>
    <row r="19" customFormat="false" ht="13.2" hidden="false" customHeight="false" outlineLevel="0" collapsed="false">
      <c r="C19" s="20" t="s">
        <v>153</v>
      </c>
      <c r="D19" s="4" t="n">
        <f aca="false">SUM(D21:D34)</f>
        <v>15</v>
      </c>
      <c r="E19" s="4" t="n">
        <f aca="false">SUM(E21:E34)</f>
        <v>8</v>
      </c>
      <c r="F19" s="1" t="s">
        <v>154</v>
      </c>
      <c r="G19" s="1" t="s">
        <v>112</v>
      </c>
      <c r="H19" s="1" t="s">
        <v>155</v>
      </c>
      <c r="L19" s="20" t="s">
        <v>153</v>
      </c>
      <c r="M19" s="4" t="n">
        <f aca="false">SUM(M21:M34)</f>
        <v>12</v>
      </c>
      <c r="N19" s="4" t="n">
        <f aca="false">SUM(N21:N34)</f>
        <v>5</v>
      </c>
      <c r="O19" s="1" t="s">
        <v>154</v>
      </c>
      <c r="P19" s="1" t="s">
        <v>112</v>
      </c>
      <c r="Q19" s="1" t="s">
        <v>155</v>
      </c>
      <c r="U19" s="20" t="s">
        <v>153</v>
      </c>
      <c r="V19" s="91" t="n">
        <f aca="false">SUM(V21:V24)</f>
        <v>48</v>
      </c>
      <c r="W19" s="91" t="n">
        <f aca="false">SUM(W21:W24)</f>
        <v>16</v>
      </c>
      <c r="X19" s="1" t="s">
        <v>154</v>
      </c>
      <c r="Y19" s="1" t="s">
        <v>112</v>
      </c>
      <c r="Z19" s="1" t="s">
        <v>155</v>
      </c>
    </row>
    <row r="20" customFormat="false" ht="13.2" hidden="false" customHeight="false" outlineLevel="0" collapsed="false">
      <c r="A20" s="1" t="s">
        <v>156</v>
      </c>
      <c r="B20" s="91" t="s">
        <v>171</v>
      </c>
      <c r="C20" s="92" t="n">
        <v>0</v>
      </c>
      <c r="D20" s="92" t="n">
        <v>1</v>
      </c>
      <c r="E20" s="92" t="n">
        <v>2</v>
      </c>
      <c r="F20" s="91" t="n">
        <f aca="false">SUM(F21:F35)</f>
        <v>43</v>
      </c>
      <c r="G20" s="93" t="n">
        <f aca="false">(SUM(D21:E35)+SUM(E21:E35))/(F20+F20)</f>
        <v>0.36046511627907</v>
      </c>
      <c r="H20" s="94" t="n">
        <f aca="false">SUM(D21:E35)/F20</f>
        <v>0.534883720930233</v>
      </c>
      <c r="I20" s="2" t="n">
        <f aca="false">D19+E19+E19</f>
        <v>31</v>
      </c>
      <c r="J20" s="1" t="s">
        <v>156</v>
      </c>
      <c r="K20" s="91" t="s">
        <v>171</v>
      </c>
      <c r="L20" s="92" t="n">
        <v>0</v>
      </c>
      <c r="M20" s="92" t="n">
        <v>1</v>
      </c>
      <c r="N20" s="92" t="n">
        <v>2</v>
      </c>
      <c r="O20" s="91" t="n">
        <f aca="false">SUM(O21:O35)</f>
        <v>28</v>
      </c>
      <c r="P20" s="93" t="n">
        <f aca="false">(SUM(M21:N35)+SUM(N21:N35))/(O20+O20)</f>
        <v>0.392857142857143</v>
      </c>
      <c r="Q20" s="94" t="n">
        <f aca="false">SUM(M21:N35)/O20</f>
        <v>0.607142857142857</v>
      </c>
      <c r="R20" s="2" t="n">
        <f aca="false">M19+N19+N19</f>
        <v>22</v>
      </c>
      <c r="T20" s="91" t="s">
        <v>172</v>
      </c>
      <c r="U20" s="92" t="n">
        <v>0</v>
      </c>
      <c r="V20" s="92" t="n">
        <v>1</v>
      </c>
      <c r="W20" s="92" t="n">
        <v>2</v>
      </c>
      <c r="X20" s="91" t="n">
        <f aca="false">SUM(X21:X25)</f>
        <v>177</v>
      </c>
      <c r="Y20" s="93" t="n">
        <f aca="false">(SUM(V21:W25)+SUM(W21:W25))/(X20+X20)</f>
        <v>0.225988700564972</v>
      </c>
      <c r="Z20" s="96" t="n">
        <f aca="false">SUM(V21:W25)/X20</f>
        <v>0.361581920903955</v>
      </c>
      <c r="AA20" s="2" t="n">
        <f aca="false">V19+W19+W19</f>
        <v>80</v>
      </c>
    </row>
    <row r="21" customFormat="false" ht="13.2" hidden="false" customHeight="false" outlineLevel="0" collapsed="false">
      <c r="A21" s="1" t="s">
        <v>158</v>
      </c>
      <c r="B21" s="97" t="s">
        <v>159</v>
      </c>
      <c r="C21" s="1" t="n">
        <v>2</v>
      </c>
      <c r="D21" s="1" t="n">
        <v>3</v>
      </c>
      <c r="E21" s="1" t="n">
        <v>1</v>
      </c>
      <c r="F21" s="1" t="n">
        <f aca="false">SUM(C21:E21)</f>
        <v>6</v>
      </c>
      <c r="G21" s="98" t="n">
        <f aca="false">(D21+E21+E21)/(F21+F21)</f>
        <v>0.416666666666667</v>
      </c>
      <c r="H21" s="10" t="n">
        <f aca="false">(D21+E21)/F21</f>
        <v>0.666666666666667</v>
      </c>
      <c r="J21" s="1" t="s">
        <v>160</v>
      </c>
      <c r="K21" s="97" t="s">
        <v>161</v>
      </c>
      <c r="L21" s="1" t="n">
        <v>3</v>
      </c>
      <c r="M21" s="1" t="n">
        <v>1</v>
      </c>
      <c r="N21" s="1" t="n">
        <v>0</v>
      </c>
      <c r="O21" s="1" t="n">
        <f aca="false">SUM(L21:N21)</f>
        <v>4</v>
      </c>
      <c r="P21" s="98" t="n">
        <f aca="false">(M21+N21+N21)/(O21+O21)</f>
        <v>0.125</v>
      </c>
      <c r="Q21" s="10" t="n">
        <f aca="false">(M21+N21)/O21</f>
        <v>0.25</v>
      </c>
      <c r="T21" s="97" t="n">
        <v>42311</v>
      </c>
      <c r="U21" s="1" t="n">
        <v>15</v>
      </c>
      <c r="V21" s="1" t="n">
        <v>6</v>
      </c>
      <c r="W21" s="1" t="n">
        <v>2</v>
      </c>
      <c r="X21" s="1" t="n">
        <f aca="false">SUM(U21:W21)</f>
        <v>23</v>
      </c>
      <c r="Y21" s="98" t="n">
        <f aca="false">(V21+W21+W21)/(X21+X21)</f>
        <v>0.217391304347826</v>
      </c>
      <c r="Z21" s="10" t="n">
        <f aca="false">(V21+W21)/X21</f>
        <v>0.347826086956522</v>
      </c>
    </row>
    <row r="22" customFormat="false" ht="13.2" hidden="false" customHeight="false" outlineLevel="0" collapsed="false">
      <c r="A22" s="1" t="s">
        <v>162</v>
      </c>
      <c r="B22" s="97" t="s">
        <v>161</v>
      </c>
      <c r="C22" s="1" t="n">
        <v>6</v>
      </c>
      <c r="D22" s="1" t="n">
        <v>5</v>
      </c>
      <c r="E22" s="1" t="n">
        <v>4</v>
      </c>
      <c r="F22" s="1" t="n">
        <f aca="false">SUM(C22:E22)</f>
        <v>15</v>
      </c>
      <c r="G22" s="98" t="n">
        <f aca="false">(D22+E22+E22)/(F22+F22)</f>
        <v>0.433333333333333</v>
      </c>
      <c r="H22" s="10" t="n">
        <f aca="false">(D22+E22)/F22</f>
        <v>0.6</v>
      </c>
      <c r="J22" s="1" t="s">
        <v>163</v>
      </c>
      <c r="K22" s="97" t="s">
        <v>164</v>
      </c>
      <c r="L22" s="1" t="n">
        <v>2</v>
      </c>
      <c r="M22" s="1" t="n">
        <v>3</v>
      </c>
      <c r="N22" s="1" t="n">
        <v>0</v>
      </c>
      <c r="O22" s="1" t="n">
        <f aca="false">SUM(L22:N22)</f>
        <v>5</v>
      </c>
      <c r="P22" s="98" t="n">
        <f aca="false">(M22+N22+N22)/(O22+O22)</f>
        <v>0.3</v>
      </c>
      <c r="Q22" s="10" t="n">
        <f aca="false">(M22+N22)/O22</f>
        <v>0.6</v>
      </c>
      <c r="T22" s="97" t="n">
        <v>42312</v>
      </c>
      <c r="U22" s="1" t="n">
        <v>29</v>
      </c>
      <c r="V22" s="1" t="n">
        <v>15</v>
      </c>
      <c r="W22" s="1" t="n">
        <v>3</v>
      </c>
      <c r="X22" s="1" t="n">
        <f aca="false">SUM(U22:W22)</f>
        <v>47</v>
      </c>
      <c r="Y22" s="98" t="n">
        <f aca="false">(V22+W22+W22)/(X22+X22)</f>
        <v>0.223404255319149</v>
      </c>
      <c r="Z22" s="10" t="n">
        <f aca="false">(V22+W22)/X22</f>
        <v>0.382978723404255</v>
      </c>
    </row>
    <row r="23" customFormat="false" ht="13.2" hidden="false" customHeight="false" outlineLevel="0" collapsed="false">
      <c r="A23" s="1" t="s">
        <v>165</v>
      </c>
      <c r="B23" s="97" t="s">
        <v>166</v>
      </c>
      <c r="C23" s="1" t="n">
        <v>0</v>
      </c>
      <c r="D23" s="1" t="n">
        <v>0</v>
      </c>
      <c r="E23" s="1" t="n">
        <v>1</v>
      </c>
      <c r="F23" s="1" t="n">
        <f aca="false">SUM(C23:E23)</f>
        <v>1</v>
      </c>
      <c r="G23" s="98" t="n">
        <f aca="false">(D23+E23+E23)/(F23+F23)</f>
        <v>1</v>
      </c>
      <c r="H23" s="10" t="n">
        <f aca="false">(D23+E23)/F23</f>
        <v>1</v>
      </c>
      <c r="J23" s="1" t="s">
        <v>163</v>
      </c>
      <c r="K23" s="97" t="s">
        <v>166</v>
      </c>
      <c r="L23" s="1" t="n">
        <v>1</v>
      </c>
      <c r="M23" s="1" t="n">
        <v>2</v>
      </c>
      <c r="N23" s="1" t="n">
        <v>1</v>
      </c>
      <c r="O23" s="1" t="n">
        <f aca="false">SUM(L23:N23)</f>
        <v>4</v>
      </c>
      <c r="P23" s="98" t="n">
        <f aca="false">(M23+N23+N23)/(O23+O23)</f>
        <v>0.5</v>
      </c>
      <c r="Q23" s="10" t="n">
        <f aca="false">(M23+N23)/O23</f>
        <v>0.75</v>
      </c>
      <c r="T23" s="97" t="n">
        <v>42313</v>
      </c>
      <c r="U23" s="1" t="n">
        <v>25</v>
      </c>
      <c r="V23" s="1" t="n">
        <v>8</v>
      </c>
      <c r="W23" s="1" t="n">
        <v>4</v>
      </c>
      <c r="X23" s="1" t="n">
        <f aca="false">SUM(U23:W23)</f>
        <v>37</v>
      </c>
      <c r="Y23" s="98" t="n">
        <f aca="false">(V23+W23+W23)/(X23+X23)</f>
        <v>0.216216216216216</v>
      </c>
      <c r="Z23" s="10" t="n">
        <f aca="false">(V23+W23)/X23</f>
        <v>0.324324324324324</v>
      </c>
    </row>
    <row r="24" customFormat="false" ht="13.2" hidden="false" customHeight="false" outlineLevel="0" collapsed="false">
      <c r="B24" s="97" t="s">
        <v>167</v>
      </c>
      <c r="C24" s="1" t="n">
        <v>0</v>
      </c>
      <c r="D24" s="1" t="n">
        <v>0</v>
      </c>
      <c r="E24" s="1" t="n">
        <v>1</v>
      </c>
      <c r="F24" s="1" t="n">
        <f aca="false">SUM(C24:E24)</f>
        <v>1</v>
      </c>
      <c r="G24" s="98" t="n">
        <f aca="false">(D24+E24+E24)/(F24+F24)</f>
        <v>1</v>
      </c>
      <c r="H24" s="10" t="n">
        <f aca="false">(D23+E23)/F24</f>
        <v>1</v>
      </c>
      <c r="K24" s="97" t="s">
        <v>167</v>
      </c>
      <c r="L24" s="1" t="n">
        <v>0</v>
      </c>
      <c r="M24" s="1" t="n">
        <v>0</v>
      </c>
      <c r="N24" s="1" t="n">
        <v>1</v>
      </c>
      <c r="O24" s="1" t="n">
        <f aca="false">SUM(L24:N24)</f>
        <v>1</v>
      </c>
      <c r="P24" s="98" t="n">
        <f aca="false">(M24+N24+N24)/(O24+O24)</f>
        <v>1</v>
      </c>
      <c r="Q24" s="10" t="n">
        <f aca="false">(M24+N24)/O24</f>
        <v>1</v>
      </c>
      <c r="T24" s="97" t="n">
        <v>42317</v>
      </c>
      <c r="U24" s="1" t="n">
        <v>44</v>
      </c>
      <c r="V24" s="1" t="n">
        <v>19</v>
      </c>
      <c r="W24" s="1" t="n">
        <v>7</v>
      </c>
      <c r="X24" s="1" t="n">
        <f aca="false">SUM(U24:W24)</f>
        <v>70</v>
      </c>
      <c r="Y24" s="98" t="n">
        <f aca="false">(V24+W24+W24)/(X24+X24)</f>
        <v>0.235714285714286</v>
      </c>
      <c r="Z24" s="10" t="n">
        <f aca="false">(V24+W24)/X24</f>
        <v>0.371428571428571</v>
      </c>
    </row>
    <row r="25" customFormat="false" ht="13.2" hidden="false" customHeight="false" outlineLevel="0" collapsed="false">
      <c r="B25" s="97" t="s">
        <v>168</v>
      </c>
      <c r="C25" s="1" t="n">
        <v>1</v>
      </c>
      <c r="D25" s="1" t="n">
        <v>0</v>
      </c>
      <c r="E25" s="1" t="n">
        <v>0</v>
      </c>
      <c r="F25" s="1" t="n">
        <f aca="false">SUM(C25:E25)</f>
        <v>1</v>
      </c>
      <c r="G25" s="98" t="n">
        <f aca="false">(D25+E25+E25)/(F25+F25)</f>
        <v>0</v>
      </c>
      <c r="H25" s="10" t="n">
        <f aca="false">(D24+E24)/F25</f>
        <v>1</v>
      </c>
      <c r="K25" s="97" t="s">
        <v>168</v>
      </c>
      <c r="L25" s="1" t="n">
        <v>1</v>
      </c>
      <c r="M25" s="1" t="n">
        <v>3</v>
      </c>
      <c r="N25" s="1" t="n">
        <v>1</v>
      </c>
      <c r="O25" s="1" t="n">
        <f aca="false">SUM(L25:N25)</f>
        <v>5</v>
      </c>
      <c r="P25" s="10" t="n">
        <f aca="false">(M25+N25+N25)/(O25+O25)</f>
        <v>0.5</v>
      </c>
      <c r="Q25" s="10" t="n">
        <f aca="false">(M25+N25)/O25</f>
        <v>0.8</v>
      </c>
      <c r="T25" s="97"/>
      <c r="Y25" s="10"/>
      <c r="Z25" s="10"/>
    </row>
    <row r="26" customFormat="false" ht="13.2" hidden="false" customHeight="false" outlineLevel="0" collapsed="false">
      <c r="B26" s="97" t="s">
        <v>169</v>
      </c>
      <c r="C26" s="1" t="n">
        <v>2</v>
      </c>
      <c r="D26" s="1" t="n">
        <v>5</v>
      </c>
      <c r="E26" s="1" t="n">
        <v>0</v>
      </c>
      <c r="F26" s="1" t="n">
        <f aca="false">SUM(C26:E26)</f>
        <v>7</v>
      </c>
      <c r="G26" s="98" t="n">
        <f aca="false">(D26+E26+E26)/(F26+F26)</f>
        <v>0.357142857142857</v>
      </c>
      <c r="H26" s="10" t="n">
        <f aca="false">(D26+E26)/F26</f>
        <v>0.714285714285714</v>
      </c>
      <c r="K26" s="97" t="s">
        <v>169</v>
      </c>
      <c r="L26" s="1" t="n">
        <v>1</v>
      </c>
      <c r="M26" s="1" t="n">
        <v>1</v>
      </c>
      <c r="N26" s="1" t="n">
        <v>1</v>
      </c>
      <c r="O26" s="1" t="n">
        <f aca="false">SUM(L26:N26)</f>
        <v>3</v>
      </c>
      <c r="P26" s="10" t="n">
        <f aca="false">(M26+N26+N26)/(O26+O26)</f>
        <v>0.5</v>
      </c>
      <c r="Q26" s="10" t="n">
        <f aca="false">(M26+N26)/O26</f>
        <v>0.666666666666667</v>
      </c>
      <c r="U26" s="20" t="s">
        <v>153</v>
      </c>
      <c r="V26" s="91" t="n">
        <f aca="false">SUM(V28:V30)</f>
        <v>28</v>
      </c>
      <c r="W26" s="91" t="n">
        <f aca="false">SUM(W28:W30)</f>
        <v>6</v>
      </c>
      <c r="X26" s="1" t="s">
        <v>154</v>
      </c>
      <c r="Y26" s="1" t="s">
        <v>112</v>
      </c>
      <c r="Z26" s="1" t="s">
        <v>155</v>
      </c>
    </row>
    <row r="27" customFormat="false" ht="13.2" hidden="false" customHeight="false" outlineLevel="0" collapsed="false">
      <c r="B27" s="97" t="s">
        <v>170</v>
      </c>
      <c r="C27" s="1" t="n">
        <v>0</v>
      </c>
      <c r="D27" s="1" t="n">
        <v>1</v>
      </c>
      <c r="E27" s="1" t="n">
        <v>0</v>
      </c>
      <c r="F27" s="1" t="n">
        <f aca="false">SUM(C27:E27)</f>
        <v>1</v>
      </c>
      <c r="G27" s="98" t="n">
        <f aca="false">(D27+E27+E27)/(F27+F27)</f>
        <v>0.5</v>
      </c>
      <c r="H27" s="10" t="n">
        <f aca="false">(D27+E27)/F27</f>
        <v>1</v>
      </c>
      <c r="K27" s="97" t="s">
        <v>170</v>
      </c>
      <c r="L27" s="1" t="n">
        <v>1</v>
      </c>
      <c r="M27" s="1" t="n">
        <v>1</v>
      </c>
      <c r="N27" s="1" t="n">
        <v>1</v>
      </c>
      <c r="O27" s="1" t="n">
        <f aca="false">SUM(L27:N27)</f>
        <v>3</v>
      </c>
      <c r="P27" s="98" t="n">
        <f aca="false">(M27+N27+N27)/(O27+O27)</f>
        <v>0.5</v>
      </c>
      <c r="Q27" s="10" t="n">
        <f aca="false">(M27+N27)/O27</f>
        <v>0.666666666666667</v>
      </c>
      <c r="T27" s="91" t="s">
        <v>172</v>
      </c>
      <c r="U27" s="92" t="n">
        <v>0</v>
      </c>
      <c r="V27" s="92" t="n">
        <v>1</v>
      </c>
      <c r="W27" s="92" t="n">
        <v>2</v>
      </c>
      <c r="X27" s="91" t="n">
        <f aca="false">SUM(X28:X32)</f>
        <v>53</v>
      </c>
      <c r="Y27" s="93" t="n">
        <f aca="false">(SUM(V28:W32)+SUM(W28:W32))/(X27+X27)</f>
        <v>0.377358490566038</v>
      </c>
      <c r="Z27" s="96" t="n">
        <f aca="false">SUM(V28:W32)/X27</f>
        <v>0.641509433962264</v>
      </c>
      <c r="AA27" s="2" t="n">
        <f aca="false">V26+W26+W26</f>
        <v>40</v>
      </c>
    </row>
    <row r="28" customFormat="false" ht="13.2" hidden="false" customHeight="false" outlineLevel="0" collapsed="false">
      <c r="B28" s="97" t="n">
        <v>42797</v>
      </c>
      <c r="C28" s="1" t="n">
        <v>7</v>
      </c>
      <c r="D28" s="1" t="n">
        <v>0</v>
      </c>
      <c r="E28" s="1" t="n">
        <v>0</v>
      </c>
      <c r="F28" s="1" t="n">
        <f aca="false">SUM(C28:E28)</f>
        <v>7</v>
      </c>
      <c r="G28" s="98" t="n">
        <f aca="false">(D28+E28+E28)/(F28+F28)</f>
        <v>0</v>
      </c>
      <c r="H28" s="10" t="n">
        <f aca="false">(D28+E28)/F28</f>
        <v>0</v>
      </c>
      <c r="K28" s="97" t="n">
        <v>42797</v>
      </c>
      <c r="L28" s="1" t="n">
        <v>0</v>
      </c>
      <c r="M28" s="1" t="n">
        <v>1</v>
      </c>
      <c r="N28" s="1" t="n">
        <v>0</v>
      </c>
      <c r="O28" s="1" t="n">
        <f aca="false">SUM(L28:N28)</f>
        <v>1</v>
      </c>
      <c r="P28" s="98" t="n">
        <f aca="false">(M28+N28+N28)/(O28+O28)</f>
        <v>0.5</v>
      </c>
      <c r="Q28" s="10" t="n">
        <f aca="false">(M28+N28)/O28</f>
        <v>1</v>
      </c>
      <c r="T28" s="97" t="n">
        <v>42766</v>
      </c>
      <c r="U28" s="1" t="n">
        <v>19</v>
      </c>
      <c r="V28" s="1" t="n">
        <v>28</v>
      </c>
      <c r="W28" s="1" t="n">
        <v>6</v>
      </c>
      <c r="X28" s="1" t="n">
        <f aca="false">SUM(U28:W28)</f>
        <v>53</v>
      </c>
      <c r="Y28" s="99" t="n">
        <f aca="false">(V28+W28+W28)/(X28+X28)</f>
        <v>0.377358490566038</v>
      </c>
      <c r="Z28" s="29" t="n">
        <f aca="false">(V28+W28)/X28</f>
        <v>0.641509433962264</v>
      </c>
    </row>
    <row r="29" customFormat="false" ht="13.2" hidden="false" customHeight="false" outlineLevel="0" collapsed="false">
      <c r="B29" s="97" t="n">
        <v>42800</v>
      </c>
      <c r="C29" s="1" t="n">
        <v>1</v>
      </c>
      <c r="D29" s="1" t="n">
        <v>1</v>
      </c>
      <c r="E29" s="1" t="n">
        <v>0</v>
      </c>
      <c r="F29" s="1" t="n">
        <f aca="false">SUM(C29:E29)</f>
        <v>2</v>
      </c>
      <c r="G29" s="98" t="n">
        <f aca="false">(D29+E29+E29)/(F29+F29)</f>
        <v>0.25</v>
      </c>
      <c r="H29" s="10" t="n">
        <f aca="false">(D29+E29)/F29</f>
        <v>0.5</v>
      </c>
      <c r="K29" s="97" t="n">
        <v>42800</v>
      </c>
      <c r="L29" s="1" t="n">
        <v>2</v>
      </c>
      <c r="M29" s="1" t="n">
        <v>0</v>
      </c>
      <c r="N29" s="1" t="n">
        <v>0</v>
      </c>
      <c r="O29" s="1" t="n">
        <f aca="false">SUM(L29:N29)</f>
        <v>2</v>
      </c>
      <c r="P29" s="98" t="n">
        <f aca="false">(M29+N29+N29)/(O29+O29)</f>
        <v>0</v>
      </c>
      <c r="Q29" s="10" t="n">
        <f aca="false">(M29+N29)/O29</f>
        <v>0</v>
      </c>
      <c r="Y29" s="29"/>
    </row>
    <row r="30" customFormat="false" ht="13.2" hidden="false" customHeight="false" outlineLevel="0" collapsed="false">
      <c r="B30" s="97" t="n">
        <v>42801</v>
      </c>
      <c r="C30" s="1" t="n">
        <v>1</v>
      </c>
      <c r="D30" s="1" t="n">
        <v>0</v>
      </c>
      <c r="E30" s="1" t="n">
        <v>0</v>
      </c>
      <c r="F30" s="1" t="n">
        <f aca="false">SUM(C30:E30)</f>
        <v>1</v>
      </c>
      <c r="G30" s="98" t="n">
        <f aca="false">(D30+E30+E30)/(F30+F30)</f>
        <v>0</v>
      </c>
      <c r="H30" s="10" t="n">
        <f aca="false">(D30+E30)/F30</f>
        <v>0</v>
      </c>
      <c r="K30" s="97"/>
    </row>
    <row r="31" customFormat="false" ht="13.2" hidden="false" customHeight="false" outlineLevel="0" collapsed="false">
      <c r="B31" s="97" t="n">
        <v>42803</v>
      </c>
      <c r="C31" s="1" t="n">
        <v>0</v>
      </c>
      <c r="D31" s="1" t="n">
        <v>0</v>
      </c>
      <c r="E31" s="1" t="n">
        <v>1</v>
      </c>
      <c r="F31" s="1" t="n">
        <f aca="false">SUM(C31:E31)</f>
        <v>1</v>
      </c>
      <c r="G31" s="98" t="n">
        <f aca="false">(D31+E31+E31)/(F31+F31)</f>
        <v>1</v>
      </c>
      <c r="H31" s="10" t="n">
        <f aca="false">(D31+E31)/F31</f>
        <v>1</v>
      </c>
    </row>
    <row r="32" customFormat="false" ht="13.2" hidden="false" customHeight="false" outlineLevel="0" collapsed="false">
      <c r="B32" s="97"/>
    </row>
    <row r="39" customFormat="false" ht="13.2" hidden="false" customHeight="false" outlineLevel="0" collapsed="false">
      <c r="C39" s="20" t="s">
        <v>153</v>
      </c>
      <c r="D39" s="4" t="n">
        <f aca="false">SUM(D41:D55)</f>
        <v>10</v>
      </c>
      <c r="E39" s="4" t="n">
        <f aca="false">SUM(E41:E55)</f>
        <v>0</v>
      </c>
      <c r="F39" s="1" t="s">
        <v>154</v>
      </c>
      <c r="G39" s="1" t="s">
        <v>112</v>
      </c>
      <c r="H39" s="1" t="s">
        <v>155</v>
      </c>
      <c r="L39" s="20" t="s">
        <v>153</v>
      </c>
      <c r="M39" s="4" t="n">
        <f aca="false">SUM(M41:M55)</f>
        <v>9</v>
      </c>
      <c r="N39" s="4" t="n">
        <f aca="false">SUM(N41:N55)</f>
        <v>3</v>
      </c>
      <c r="O39" s="1" t="s">
        <v>154</v>
      </c>
      <c r="P39" s="1" t="s">
        <v>112</v>
      </c>
      <c r="Q39" s="1" t="s">
        <v>155</v>
      </c>
    </row>
    <row r="40" customFormat="false" ht="13.2" hidden="false" customHeight="false" outlineLevel="0" collapsed="false">
      <c r="A40" s="1" t="s">
        <v>156</v>
      </c>
      <c r="B40" s="91" t="s">
        <v>148</v>
      </c>
      <c r="C40" s="92" t="n">
        <v>0</v>
      </c>
      <c r="D40" s="92" t="n">
        <v>1</v>
      </c>
      <c r="E40" s="92" t="n">
        <v>2</v>
      </c>
      <c r="F40" s="91" t="n">
        <f aca="false">SUM(F41:F55)</f>
        <v>59</v>
      </c>
      <c r="G40" s="93" t="n">
        <f aca="false">(SUM(D41:E55)+SUM(E41:E55))/(F40+F40)</f>
        <v>0.0847457627118644</v>
      </c>
      <c r="H40" s="94" t="n">
        <f aca="false">SUM(D41:E55)/F40</f>
        <v>0.169491525423729</v>
      </c>
      <c r="I40" s="2" t="n">
        <f aca="false">D39+E39+E39</f>
        <v>10</v>
      </c>
      <c r="J40" s="1" t="s">
        <v>156</v>
      </c>
      <c r="K40" s="91" t="s">
        <v>173</v>
      </c>
      <c r="L40" s="92" t="n">
        <v>0</v>
      </c>
      <c r="M40" s="92" t="n">
        <v>1</v>
      </c>
      <c r="N40" s="92" t="n">
        <v>2</v>
      </c>
      <c r="O40" s="91" t="n">
        <f aca="false">SUM(O41:O55)</f>
        <v>69</v>
      </c>
      <c r="P40" s="93" t="n">
        <f aca="false">(SUM(M41:N55)+SUM(N41:N55))/(O40+O40)</f>
        <v>0.108695652173913</v>
      </c>
      <c r="Q40" s="94" t="n">
        <f aca="false">SUM(M41:N55)/O40</f>
        <v>0.173913043478261</v>
      </c>
      <c r="R40" s="2" t="n">
        <f aca="false">M39+N39+N39</f>
        <v>15</v>
      </c>
    </row>
    <row r="41" customFormat="false" ht="13.2" hidden="false" customHeight="false" outlineLevel="0" collapsed="false">
      <c r="A41" s="1" t="s">
        <v>158</v>
      </c>
      <c r="B41" s="97" t="s">
        <v>159</v>
      </c>
      <c r="C41" s="1" t="n">
        <v>5</v>
      </c>
      <c r="D41" s="1" t="n">
        <v>0</v>
      </c>
      <c r="E41" s="1" t="n">
        <v>0</v>
      </c>
      <c r="F41" s="1" t="n">
        <f aca="false">SUM(C41:E41)</f>
        <v>5</v>
      </c>
      <c r="G41" s="98" t="n">
        <f aca="false">(D41+E41+E41)/(F41+F41)</f>
        <v>0</v>
      </c>
      <c r="H41" s="10" t="n">
        <f aca="false">(D41+E41)/F41</f>
        <v>0</v>
      </c>
      <c r="J41" s="1" t="s">
        <v>160</v>
      </c>
      <c r="K41" s="97" t="s">
        <v>166</v>
      </c>
      <c r="L41" s="1" t="n">
        <v>1</v>
      </c>
      <c r="M41" s="1" t="n">
        <v>1</v>
      </c>
      <c r="N41" s="1" t="n">
        <v>0</v>
      </c>
      <c r="O41" s="1" t="n">
        <f aca="false">SUM(L41:N41)</f>
        <v>2</v>
      </c>
      <c r="P41" s="98" t="n">
        <f aca="false">(M41+N41+N41)/(O41+O41)</f>
        <v>0.25</v>
      </c>
      <c r="Q41" s="10" t="n">
        <f aca="false">(M41+N41)/O41</f>
        <v>0.5</v>
      </c>
    </row>
    <row r="42" customFormat="false" ht="13.2" hidden="false" customHeight="false" outlineLevel="0" collapsed="false">
      <c r="A42" s="1" t="s">
        <v>162</v>
      </c>
      <c r="B42" s="97" t="s">
        <v>161</v>
      </c>
      <c r="C42" s="1" t="n">
        <v>8</v>
      </c>
      <c r="D42" s="1" t="n">
        <v>3</v>
      </c>
      <c r="E42" s="1" t="n">
        <v>0</v>
      </c>
      <c r="F42" s="1" t="n">
        <f aca="false">SUM(C42:E42)</f>
        <v>11</v>
      </c>
      <c r="G42" s="98" t="n">
        <f aca="false">(D42+E42+E42)/(F42+F42)</f>
        <v>0.136363636363636</v>
      </c>
      <c r="H42" s="10" t="n">
        <f aca="false">(D42+E42)/F42</f>
        <v>0.272727272727273</v>
      </c>
      <c r="J42" s="1" t="s">
        <v>163</v>
      </c>
      <c r="K42" s="97" t="s">
        <v>167</v>
      </c>
      <c r="L42" s="1" t="n">
        <v>0</v>
      </c>
      <c r="M42" s="1" t="n">
        <v>0</v>
      </c>
      <c r="N42" s="1" t="n">
        <v>1</v>
      </c>
      <c r="O42" s="1" t="n">
        <f aca="false">SUM(L42:N42)</f>
        <v>1</v>
      </c>
      <c r="P42" s="98" t="n">
        <f aca="false">(M42+N42+N42)/(O42+O42)</f>
        <v>1</v>
      </c>
      <c r="Q42" s="10" t="n">
        <f aca="false">(M42+N42)/O42</f>
        <v>1</v>
      </c>
    </row>
    <row r="43" customFormat="false" ht="13.2" hidden="false" customHeight="false" outlineLevel="0" collapsed="false">
      <c r="A43" s="1" t="s">
        <v>165</v>
      </c>
      <c r="B43" s="97" t="s">
        <v>164</v>
      </c>
      <c r="C43" s="1" t="n">
        <v>2</v>
      </c>
      <c r="D43" s="1" t="n">
        <v>0</v>
      </c>
      <c r="E43" s="1" t="n">
        <v>0</v>
      </c>
      <c r="F43" s="1" t="n">
        <f aca="false">SUM(C43:E43)</f>
        <v>2</v>
      </c>
      <c r="G43" s="98" t="n">
        <f aca="false">(D43+E43+E43)/(F43+F43)</f>
        <v>0</v>
      </c>
      <c r="H43" s="10" t="n">
        <f aca="false">(D43+E43)/F43</f>
        <v>0</v>
      </c>
      <c r="J43" s="1" t="s">
        <v>163</v>
      </c>
      <c r="K43" s="97" t="s">
        <v>169</v>
      </c>
      <c r="L43" s="1" t="n">
        <v>7</v>
      </c>
      <c r="M43" s="1" t="n">
        <v>1</v>
      </c>
      <c r="N43" s="1" t="n">
        <v>0</v>
      </c>
      <c r="O43" s="1" t="n">
        <f aca="false">SUM(L43:N43)</f>
        <v>8</v>
      </c>
      <c r="P43" s="98" t="n">
        <f aca="false">(M43+N43+N43)/(O43+O43)</f>
        <v>0.0625</v>
      </c>
      <c r="Q43" s="10" t="n">
        <f aca="false">(M43+N43)/O43</f>
        <v>0.125</v>
      </c>
    </row>
    <row r="44" customFormat="false" ht="13.2" hidden="false" customHeight="false" outlineLevel="0" collapsed="false">
      <c r="B44" s="97" t="s">
        <v>166</v>
      </c>
      <c r="C44" s="1" t="n">
        <v>2</v>
      </c>
      <c r="D44" s="1" t="n">
        <v>0</v>
      </c>
      <c r="E44" s="1" t="n">
        <v>0</v>
      </c>
      <c r="F44" s="1" t="n">
        <f aca="false">SUM(C44:E44)</f>
        <v>2</v>
      </c>
      <c r="G44" s="98" t="n">
        <f aca="false">(D44+E44+E44)/(F44+F44)</f>
        <v>0</v>
      </c>
      <c r="H44" s="10" t="n">
        <f aca="false">(D44+E44)/F44</f>
        <v>0</v>
      </c>
      <c r="K44" s="97" t="s">
        <v>170</v>
      </c>
      <c r="L44" s="1" t="n">
        <v>8</v>
      </c>
      <c r="M44" s="1" t="n">
        <v>1</v>
      </c>
      <c r="N44" s="1" t="n">
        <v>0</v>
      </c>
      <c r="O44" s="1" t="n">
        <f aca="false">SUM(L44:N44)</f>
        <v>9</v>
      </c>
      <c r="P44" s="98" t="n">
        <f aca="false">(M44+N44+N44)/(O44+O44)</f>
        <v>0.0555555555555556</v>
      </c>
      <c r="Q44" s="10" t="n">
        <f aca="false">(M44+N44)/O44</f>
        <v>0.111111111111111</v>
      </c>
    </row>
    <row r="45" customFormat="false" ht="13.2" hidden="false" customHeight="false" outlineLevel="0" collapsed="false">
      <c r="B45" s="97" t="s">
        <v>167</v>
      </c>
      <c r="C45" s="1" t="n">
        <v>2</v>
      </c>
      <c r="D45" s="1" t="n">
        <v>0</v>
      </c>
      <c r="E45" s="1" t="n">
        <v>0</v>
      </c>
      <c r="F45" s="1" t="n">
        <f aca="false">SUM(C45:E45)</f>
        <v>2</v>
      </c>
      <c r="G45" s="10" t="n">
        <f aca="false">(D45+E45+E45)/(F45+F45)</f>
        <v>0</v>
      </c>
      <c r="H45" s="10" t="n">
        <f aca="false">(D45+E45)/F45</f>
        <v>0</v>
      </c>
      <c r="K45" s="97" t="n">
        <v>42797</v>
      </c>
      <c r="L45" s="1" t="n">
        <v>13</v>
      </c>
      <c r="M45" s="1" t="n">
        <v>4</v>
      </c>
      <c r="N45" s="1" t="n">
        <v>2</v>
      </c>
      <c r="O45" s="1" t="n">
        <f aca="false">SUM(L45:N45)</f>
        <v>19</v>
      </c>
      <c r="P45" s="98" t="n">
        <f aca="false">(M45+N45+N45)/(O45+O45)</f>
        <v>0.210526315789474</v>
      </c>
      <c r="Q45" s="10" t="n">
        <f aca="false">(M45+N45)/O45</f>
        <v>0.315789473684211</v>
      </c>
    </row>
    <row r="46" customFormat="false" ht="13.2" hidden="false" customHeight="false" outlineLevel="0" collapsed="false">
      <c r="B46" s="97" t="s">
        <v>168</v>
      </c>
      <c r="C46" s="1" t="n">
        <v>10</v>
      </c>
      <c r="D46" s="1" t="n">
        <v>0</v>
      </c>
      <c r="E46" s="1" t="n">
        <v>0</v>
      </c>
      <c r="F46" s="1" t="n">
        <f aca="false">SUM(C46:E46)</f>
        <v>10</v>
      </c>
      <c r="G46" s="10" t="n">
        <f aca="false">(D46+E46+E46)/(F46+F46)</f>
        <v>0</v>
      </c>
      <c r="H46" s="10" t="n">
        <f aca="false">(D46+E46)/F46</f>
        <v>0</v>
      </c>
      <c r="K46" s="97" t="n">
        <v>42800</v>
      </c>
      <c r="L46" s="1" t="n">
        <v>9</v>
      </c>
      <c r="M46" s="1" t="n">
        <v>1</v>
      </c>
      <c r="N46" s="1" t="n">
        <v>0</v>
      </c>
      <c r="O46" s="1" t="n">
        <f aca="false">SUM(L46:N46)</f>
        <v>10</v>
      </c>
      <c r="P46" s="10" t="n">
        <f aca="false">(M46+N46+N46)/(O46+O46)</f>
        <v>0.05</v>
      </c>
      <c r="Q46" s="10" t="n">
        <f aca="false">(M46+N46)/O46</f>
        <v>0.1</v>
      </c>
    </row>
    <row r="47" customFormat="false" ht="13.2" hidden="false" customHeight="false" outlineLevel="0" collapsed="false">
      <c r="B47" s="97" t="s">
        <v>169</v>
      </c>
      <c r="C47" s="1" t="n">
        <v>13</v>
      </c>
      <c r="D47" s="1" t="n">
        <v>5</v>
      </c>
      <c r="E47" s="1" t="n">
        <v>0</v>
      </c>
      <c r="F47" s="1" t="n">
        <f aca="false">SUM(C47:E47)</f>
        <v>18</v>
      </c>
      <c r="G47" s="98" t="n">
        <f aca="false">(D47+E47+E47)/(F47+F47)</f>
        <v>0.138888888888889</v>
      </c>
      <c r="H47" s="10" t="n">
        <f aca="false">(D47+E47)/F47</f>
        <v>0.277777777777778</v>
      </c>
      <c r="K47" s="97" t="n">
        <v>42801</v>
      </c>
      <c r="L47" s="1" t="n">
        <v>8</v>
      </c>
      <c r="M47" s="1" t="n">
        <v>0</v>
      </c>
      <c r="N47" s="1" t="n">
        <v>0</v>
      </c>
      <c r="O47" s="1" t="n">
        <f aca="false">SUM(L47:N47)</f>
        <v>8</v>
      </c>
      <c r="P47" s="98" t="n">
        <f aca="false">(M47+N47+N47)/(O47+O47)</f>
        <v>0</v>
      </c>
      <c r="Q47" s="10" t="n">
        <f aca="false">(M47+N47)/O47</f>
        <v>0</v>
      </c>
    </row>
    <row r="48" customFormat="false" ht="13.2" hidden="false" customHeight="false" outlineLevel="0" collapsed="false">
      <c r="B48" s="97" t="s">
        <v>170</v>
      </c>
      <c r="C48" s="1" t="n">
        <v>4</v>
      </c>
      <c r="D48" s="1" t="n">
        <v>2</v>
      </c>
      <c r="E48" s="1" t="n">
        <v>0</v>
      </c>
      <c r="F48" s="1" t="n">
        <f aca="false">SUM(C48:E48)</f>
        <v>6</v>
      </c>
      <c r="G48" s="98" t="n">
        <f aca="false">(D48+E48+E48)/(F48+F48)</f>
        <v>0.166666666666667</v>
      </c>
      <c r="H48" s="10" t="n">
        <f aca="false">(D48+E48)/F48</f>
        <v>0.333333333333333</v>
      </c>
      <c r="K48" s="97" t="n">
        <v>42803</v>
      </c>
      <c r="L48" s="1" t="n">
        <v>7</v>
      </c>
      <c r="M48" s="1" t="n">
        <v>1</v>
      </c>
      <c r="N48" s="1" t="n">
        <v>0</v>
      </c>
      <c r="O48" s="1" t="n">
        <f aca="false">SUM(L48:N48)</f>
        <v>8</v>
      </c>
      <c r="P48" s="98" t="n">
        <f aca="false">(M48+N48+N48)/(O48+O48)</f>
        <v>0.0625</v>
      </c>
      <c r="Q48" s="10" t="n">
        <f aca="false">(M48+N48)/O48</f>
        <v>0.125</v>
      </c>
    </row>
    <row r="49" customFormat="false" ht="13.2" hidden="false" customHeight="false" outlineLevel="0" collapsed="false">
      <c r="B49" s="97" t="n">
        <v>42801</v>
      </c>
      <c r="C49" s="1" t="n">
        <v>2</v>
      </c>
      <c r="D49" s="1" t="n">
        <v>0</v>
      </c>
      <c r="E49" s="1" t="n">
        <v>0</v>
      </c>
      <c r="F49" s="1" t="n">
        <f aca="false">SUM(C49:E49)</f>
        <v>2</v>
      </c>
      <c r="G49" s="98" t="n">
        <f aca="false">(D49+E49+E49)/(F49+F49)</f>
        <v>0</v>
      </c>
      <c r="H49" s="10" t="n">
        <f aca="false">(D49+E49)/F49</f>
        <v>0</v>
      </c>
      <c r="K49" s="97" t="n">
        <v>42807</v>
      </c>
      <c r="L49" s="1" t="n">
        <v>4</v>
      </c>
      <c r="M49" s="1" t="n">
        <v>0</v>
      </c>
      <c r="N49" s="1" t="n">
        <v>0</v>
      </c>
      <c r="O49" s="1" t="n">
        <f aca="false">SUM(L49:N49)</f>
        <v>4</v>
      </c>
      <c r="P49" s="98" t="n">
        <f aca="false">(M49+N49+N49)/(O49+O49)</f>
        <v>0</v>
      </c>
      <c r="Q49" s="10" t="n">
        <f aca="false">(M49+N49)/O49</f>
        <v>0</v>
      </c>
    </row>
    <row r="50" customFormat="false" ht="13.2" hidden="false" customHeight="false" outlineLevel="0" collapsed="false">
      <c r="B50" s="97" t="n">
        <v>42807</v>
      </c>
      <c r="C50" s="1" t="n">
        <v>1</v>
      </c>
      <c r="D50" s="1" t="n">
        <v>0</v>
      </c>
      <c r="E50" s="1" t="n">
        <v>0</v>
      </c>
      <c r="F50" s="1" t="n">
        <f aca="false">SUM(C50:E50)</f>
        <v>1</v>
      </c>
      <c r="G50" s="98" t="n">
        <f aca="false">(D50+E50+E50)/(F50+F50)</f>
        <v>0</v>
      </c>
      <c r="H50" s="10" t="n">
        <f aca="false">(D50+E50)/F50</f>
        <v>0</v>
      </c>
    </row>
    <row r="59" customFormat="false" ht="13.2" hidden="false" customHeight="false" outlineLevel="0" collapsed="false">
      <c r="C59" s="20" t="s">
        <v>153</v>
      </c>
      <c r="D59" s="4" t="n">
        <f aca="false">SUM(D61:D75)</f>
        <v>53</v>
      </c>
      <c r="E59" s="4" t="n">
        <f aca="false">SUM(E61:E75)</f>
        <v>15</v>
      </c>
      <c r="F59" s="1" t="s">
        <v>154</v>
      </c>
      <c r="G59" s="1" t="s">
        <v>112</v>
      </c>
      <c r="H59" s="1" t="s">
        <v>155</v>
      </c>
      <c r="L59" s="20" t="s">
        <v>153</v>
      </c>
      <c r="M59" s="4" t="n">
        <f aca="false">SUM(M61:M75)</f>
        <v>51</v>
      </c>
      <c r="N59" s="4" t="n">
        <f aca="false">SUM(N61:N75)</f>
        <v>24</v>
      </c>
      <c r="O59" s="1" t="s">
        <v>154</v>
      </c>
      <c r="P59" s="1" t="s">
        <v>112</v>
      </c>
      <c r="Q59" s="1" t="s">
        <v>155</v>
      </c>
      <c r="U59" s="20" t="s">
        <v>153</v>
      </c>
      <c r="V59" s="91" t="n">
        <f aca="false">SUM(V61:V63)</f>
        <v>32</v>
      </c>
      <c r="W59" s="91" t="n">
        <f aca="false">SUM(W61:W63)</f>
        <v>23</v>
      </c>
      <c r="X59" s="1" t="s">
        <v>154</v>
      </c>
      <c r="Y59" s="1" t="s">
        <v>112</v>
      </c>
      <c r="Z59" s="1" t="s">
        <v>155</v>
      </c>
    </row>
    <row r="60" customFormat="false" ht="13.2" hidden="false" customHeight="false" outlineLevel="0" collapsed="false">
      <c r="A60" s="1" t="s">
        <v>156</v>
      </c>
      <c r="B60" s="91" t="s">
        <v>137</v>
      </c>
      <c r="C60" s="92" t="n">
        <v>0</v>
      </c>
      <c r="D60" s="92" t="n">
        <v>1</v>
      </c>
      <c r="E60" s="92" t="n">
        <v>2</v>
      </c>
      <c r="F60" s="91" t="n">
        <f aca="false">SUM(F61:F75)</f>
        <v>191</v>
      </c>
      <c r="G60" s="93" t="n">
        <f aca="false">(SUM(D61:E75)+SUM(E61:E75))/(F60+F60)</f>
        <v>0.217277486910995</v>
      </c>
      <c r="H60" s="94" t="n">
        <f aca="false">SUM(D61:E75)/F60</f>
        <v>0.356020942408377</v>
      </c>
      <c r="I60" s="2" t="n">
        <f aca="false">D59+E59+E59</f>
        <v>83</v>
      </c>
      <c r="J60" s="1" t="s">
        <v>156</v>
      </c>
      <c r="K60" s="91" t="s">
        <v>174</v>
      </c>
      <c r="L60" s="92" t="n">
        <v>0</v>
      </c>
      <c r="M60" s="92" t="n">
        <v>1</v>
      </c>
      <c r="N60" s="92" t="n">
        <v>2</v>
      </c>
      <c r="O60" s="91" t="n">
        <f aca="false">SUM(O61:O75)</f>
        <v>171</v>
      </c>
      <c r="P60" s="93" t="n">
        <f aca="false">(SUM(M61:N75)+SUM(N61:N75))/(O60+O60)</f>
        <v>0.289473684210526</v>
      </c>
      <c r="Q60" s="94" t="n">
        <f aca="false">SUM(M61:N75)/O60</f>
        <v>0.43859649122807</v>
      </c>
      <c r="R60" s="2" t="n">
        <f aca="false">M59+N59+N59</f>
        <v>99</v>
      </c>
      <c r="T60" s="91" t="s">
        <v>175</v>
      </c>
      <c r="U60" s="92" t="n">
        <v>0</v>
      </c>
      <c r="V60" s="92" t="n">
        <v>1</v>
      </c>
      <c r="W60" s="92" t="n">
        <v>2</v>
      </c>
      <c r="X60" s="91" t="n">
        <f aca="false">SUM(X61:X62)</f>
        <v>84</v>
      </c>
      <c r="Y60" s="93" t="n">
        <f aca="false">(SUM(V61:W62)+SUM(W61:W66))/(X60+X60)</f>
        <v>0.464285714285714</v>
      </c>
      <c r="Z60" s="96" t="n">
        <f aca="false">SUM(V61:W62)/X60</f>
        <v>0.654761904761905</v>
      </c>
      <c r="AA60" s="2" t="n">
        <f aca="false">V59+W59+W59</f>
        <v>78</v>
      </c>
    </row>
    <row r="61" customFormat="false" ht="13.2" hidden="false" customHeight="false" outlineLevel="0" collapsed="false">
      <c r="A61" s="1" t="s">
        <v>158</v>
      </c>
      <c r="B61" s="97" t="s">
        <v>159</v>
      </c>
      <c r="C61" s="1" t="n">
        <v>1</v>
      </c>
      <c r="D61" s="1" t="n">
        <v>2</v>
      </c>
      <c r="E61" s="1" t="n">
        <v>0</v>
      </c>
      <c r="F61" s="1" t="n">
        <f aca="false">SUM(C61:E61)</f>
        <v>3</v>
      </c>
      <c r="G61" s="98" t="n">
        <f aca="false">(D61+E61+E61)/(F61+F61)</f>
        <v>0.333333333333333</v>
      </c>
      <c r="H61" s="10" t="n">
        <f aca="false">(D61+E61)/F61</f>
        <v>0.666666666666667</v>
      </c>
      <c r="J61" s="1" t="s">
        <v>160</v>
      </c>
      <c r="K61" s="97" t="s">
        <v>161</v>
      </c>
      <c r="L61" s="1" t="n">
        <v>2</v>
      </c>
      <c r="M61" s="1" t="n">
        <v>2</v>
      </c>
      <c r="N61" s="1" t="n">
        <v>0</v>
      </c>
      <c r="O61" s="1" t="n">
        <f aca="false">SUM(L61:N61)</f>
        <v>4</v>
      </c>
      <c r="P61" s="98" t="n">
        <f aca="false">(M61+N61+N61)/(O61+O61)</f>
        <v>0.25</v>
      </c>
      <c r="Q61" s="10" t="n">
        <f aca="false">(M61+N61)/O61</f>
        <v>0.5</v>
      </c>
      <c r="T61" s="97" t="n">
        <v>42766</v>
      </c>
      <c r="U61" s="1" t="n">
        <v>15</v>
      </c>
      <c r="V61" s="1" t="n">
        <v>20</v>
      </c>
      <c r="W61" s="1" t="n">
        <v>8</v>
      </c>
      <c r="X61" s="1" t="n">
        <f aca="false">SUM(U61:W61)</f>
        <v>43</v>
      </c>
      <c r="Y61" s="98" t="n">
        <f aca="false">(V61+W61+W61)/(X61+X61)</f>
        <v>0.418604651162791</v>
      </c>
      <c r="Z61" s="10" t="n">
        <f aca="false">(V61+W61)/X61</f>
        <v>0.651162790697675</v>
      </c>
    </row>
    <row r="62" customFormat="false" ht="13.2" hidden="false" customHeight="false" outlineLevel="0" collapsed="false">
      <c r="A62" s="1" t="s">
        <v>162</v>
      </c>
      <c r="B62" s="97" t="s">
        <v>161</v>
      </c>
      <c r="C62" s="1" t="n">
        <v>13</v>
      </c>
      <c r="D62" s="1" t="n">
        <v>2</v>
      </c>
      <c r="E62" s="1" t="n">
        <v>0</v>
      </c>
      <c r="F62" s="1" t="n">
        <f aca="false">SUM(C62:E62)</f>
        <v>15</v>
      </c>
      <c r="G62" s="98" t="n">
        <f aca="false">(D62+E62+E62)/(F62+F62)</f>
        <v>0.0666666666666667</v>
      </c>
      <c r="H62" s="10" t="n">
        <f aca="false">(D62+E62)/F62</f>
        <v>0.133333333333333</v>
      </c>
      <c r="J62" s="1" t="s">
        <v>163</v>
      </c>
      <c r="K62" s="97" t="s">
        <v>164</v>
      </c>
      <c r="L62" s="1" t="n">
        <v>2</v>
      </c>
      <c r="M62" s="1" t="n">
        <v>1</v>
      </c>
      <c r="N62" s="1" t="n">
        <v>2</v>
      </c>
      <c r="O62" s="1" t="n">
        <f aca="false">SUM(L62:N62)</f>
        <v>5</v>
      </c>
      <c r="P62" s="98" t="n">
        <f aca="false">(M62+N62+N62)/(O62+O62)</f>
        <v>0.5</v>
      </c>
      <c r="Q62" s="10" t="n">
        <f aca="false">(M62+N62)/O62</f>
        <v>0.6</v>
      </c>
      <c r="T62" s="97" t="n">
        <v>42766</v>
      </c>
      <c r="U62" s="1" t="n">
        <v>14</v>
      </c>
      <c r="V62" s="1" t="n">
        <v>12</v>
      </c>
      <c r="W62" s="1" t="n">
        <v>15</v>
      </c>
      <c r="X62" s="1" t="n">
        <f aca="false">SUM(U62:W62)</f>
        <v>41</v>
      </c>
      <c r="Y62" s="98" t="n">
        <f aca="false">(V62+W62+W62)/(X62+X62)</f>
        <v>0.51219512195122</v>
      </c>
      <c r="Z62" s="10" t="n">
        <f aca="false">(V62+W62)/X62</f>
        <v>0.658536585365854</v>
      </c>
    </row>
    <row r="63" customFormat="false" ht="13.2" hidden="false" customHeight="false" outlineLevel="0" collapsed="false">
      <c r="A63" s="1" t="s">
        <v>165</v>
      </c>
      <c r="B63" s="97" t="s">
        <v>164</v>
      </c>
      <c r="C63" s="1" t="n">
        <v>8</v>
      </c>
      <c r="D63" s="1" t="n">
        <v>0</v>
      </c>
      <c r="E63" s="1" t="n">
        <v>0</v>
      </c>
      <c r="F63" s="1" t="n">
        <f aca="false">SUM(C63:E63)</f>
        <v>8</v>
      </c>
      <c r="G63" s="98" t="n">
        <f aca="false">(D63+E63+E63)/(F63+F63)</f>
        <v>0</v>
      </c>
      <c r="H63" s="10" t="n">
        <f aca="false">(D63+E63)/F63</f>
        <v>0</v>
      </c>
      <c r="J63" s="1" t="s">
        <v>163</v>
      </c>
      <c r="K63" s="97" t="s">
        <v>166</v>
      </c>
      <c r="L63" s="1" t="n">
        <v>1</v>
      </c>
      <c r="M63" s="1" t="n">
        <v>3</v>
      </c>
      <c r="N63" s="1" t="n">
        <v>0</v>
      </c>
      <c r="O63" s="1" t="n">
        <f aca="false">SUM(L63:N63)</f>
        <v>4</v>
      </c>
      <c r="P63" s="98" t="n">
        <f aca="false">(M63+N63+N63)/(O63+O63)</f>
        <v>0.375</v>
      </c>
      <c r="Q63" s="10" t="n">
        <f aca="false">(M63+N63)/O63</f>
        <v>0.75</v>
      </c>
    </row>
    <row r="64" customFormat="false" ht="13.2" hidden="false" customHeight="false" outlineLevel="0" collapsed="false">
      <c r="B64" s="97" t="s">
        <v>166</v>
      </c>
      <c r="C64" s="1" t="n">
        <v>4</v>
      </c>
      <c r="D64" s="1" t="n">
        <v>2</v>
      </c>
      <c r="E64" s="1" t="n">
        <v>0</v>
      </c>
      <c r="F64" s="1" t="n">
        <f aca="false">SUM(C64:E64)</f>
        <v>6</v>
      </c>
      <c r="G64" s="98" t="n">
        <f aca="false">(D64+E64+E64)/(F64+F64)</f>
        <v>0.166666666666667</v>
      </c>
      <c r="H64" s="10" t="n">
        <f aca="false">(D64+E64)/F64</f>
        <v>0.333333333333333</v>
      </c>
      <c r="K64" s="97" t="s">
        <v>167</v>
      </c>
      <c r="L64" s="1" t="n">
        <v>4</v>
      </c>
      <c r="M64" s="1" t="n">
        <v>3</v>
      </c>
      <c r="N64" s="1" t="n">
        <v>3</v>
      </c>
      <c r="O64" s="1" t="n">
        <f aca="false">SUM(L64:N64)</f>
        <v>10</v>
      </c>
      <c r="P64" s="98" t="n">
        <f aca="false">(M64+N64+N64)/(O64+O64)</f>
        <v>0.45</v>
      </c>
      <c r="Q64" s="10" t="n">
        <f aca="false">(M64+N64)/O64</f>
        <v>0.6</v>
      </c>
      <c r="V64" s="19"/>
      <c r="W64" s="19"/>
    </row>
    <row r="65" customFormat="false" ht="13.2" hidden="false" customHeight="false" outlineLevel="0" collapsed="false">
      <c r="B65" s="97" t="s">
        <v>167</v>
      </c>
      <c r="C65" s="1" t="n">
        <v>14</v>
      </c>
      <c r="D65" s="1" t="n">
        <v>2</v>
      </c>
      <c r="E65" s="1" t="n">
        <v>1</v>
      </c>
      <c r="F65" s="1" t="n">
        <f aca="false">SUM(C65:E65)</f>
        <v>17</v>
      </c>
      <c r="G65" s="10" t="n">
        <f aca="false">(D65+E65+E65)/(F65+F65)</f>
        <v>0.117647058823529</v>
      </c>
      <c r="H65" s="10" t="n">
        <f aca="false">(D65+E65)/F65</f>
        <v>0.176470588235294</v>
      </c>
      <c r="K65" s="97" t="s">
        <v>168</v>
      </c>
      <c r="L65" s="1" t="n">
        <v>8</v>
      </c>
      <c r="M65" s="1" t="n">
        <v>6</v>
      </c>
      <c r="N65" s="1" t="n">
        <v>1</v>
      </c>
      <c r="O65" s="1" t="n">
        <f aca="false">SUM(L65:N65)</f>
        <v>15</v>
      </c>
      <c r="P65" s="10" t="n">
        <f aca="false">(M65+N65+N65)/(O65+O65)</f>
        <v>0.266666666666667</v>
      </c>
      <c r="Q65" s="10" t="n">
        <f aca="false">(M65+N65)/O65</f>
        <v>0.466666666666667</v>
      </c>
      <c r="T65" s="1" t="s">
        <v>176</v>
      </c>
      <c r="U65" s="100" t="s">
        <v>67</v>
      </c>
      <c r="V65" s="100" t="n">
        <v>11</v>
      </c>
      <c r="W65" s="100" t="n">
        <v>0</v>
      </c>
      <c r="X65" s="91" t="n">
        <v>10</v>
      </c>
      <c r="Y65" s="93" t="n">
        <f aca="false">(V65+W65+W65)/(X65+X65)</f>
        <v>0.55</v>
      </c>
      <c r="Z65" s="101" t="s">
        <v>67</v>
      </c>
      <c r="AA65" s="2" t="n">
        <v>11</v>
      </c>
    </row>
    <row r="66" customFormat="false" ht="13.2" hidden="false" customHeight="false" outlineLevel="0" collapsed="false">
      <c r="B66" s="97" t="s">
        <v>168</v>
      </c>
      <c r="C66" s="1" t="n">
        <v>13</v>
      </c>
      <c r="D66" s="1" t="n">
        <v>6</v>
      </c>
      <c r="E66" s="1" t="n">
        <v>3</v>
      </c>
      <c r="F66" s="1" t="n">
        <f aca="false">SUM(C66:E66)</f>
        <v>22</v>
      </c>
      <c r="G66" s="10" t="n">
        <f aca="false">(D66+E66+E66)/(F66+F66)</f>
        <v>0.272727272727273</v>
      </c>
      <c r="H66" s="10" t="n">
        <f aca="false">(D66+E66)/F66</f>
        <v>0.409090909090909</v>
      </c>
      <c r="K66" s="97" t="s">
        <v>169</v>
      </c>
      <c r="L66" s="1" t="n">
        <v>17</v>
      </c>
      <c r="M66" s="1" t="n">
        <v>8</v>
      </c>
      <c r="N66" s="1" t="n">
        <v>4</v>
      </c>
      <c r="O66" s="1" t="n">
        <f aca="false">SUM(L66:N66)</f>
        <v>29</v>
      </c>
      <c r="P66" s="10" t="n">
        <f aca="false">(M66+N66+N66)/(O66+O66)</f>
        <v>0.275862068965517</v>
      </c>
      <c r="Q66" s="10" t="n">
        <f aca="false">(M66+N66)/O66</f>
        <v>0.413793103448276</v>
      </c>
      <c r="T66" s="1" t="s">
        <v>177</v>
      </c>
      <c r="U66" s="5"/>
      <c r="V66" s="5"/>
      <c r="W66" s="5"/>
    </row>
    <row r="67" customFormat="false" ht="13.2" hidden="false" customHeight="false" outlineLevel="0" collapsed="false">
      <c r="B67" s="97" t="s">
        <v>169</v>
      </c>
      <c r="C67" s="1" t="n">
        <v>26</v>
      </c>
      <c r="D67" s="1" t="n">
        <v>20</v>
      </c>
      <c r="E67" s="1" t="n">
        <v>7</v>
      </c>
      <c r="F67" s="1" t="n">
        <f aca="false">SUM(C67:E67)</f>
        <v>53</v>
      </c>
      <c r="G67" s="98" t="n">
        <f aca="false">(D67+E67+E67)/(F67+F67)</f>
        <v>0.320754716981132</v>
      </c>
      <c r="H67" s="10" t="n">
        <f aca="false">(D67+E67)/F67</f>
        <v>0.509433962264151</v>
      </c>
      <c r="K67" s="97" t="s">
        <v>170</v>
      </c>
      <c r="L67" s="1" t="n">
        <v>13</v>
      </c>
      <c r="M67" s="1" t="n">
        <v>3</v>
      </c>
      <c r="N67" s="1" t="n">
        <v>1</v>
      </c>
      <c r="O67" s="1" t="n">
        <f aca="false">SUM(L67:N67)</f>
        <v>17</v>
      </c>
      <c r="P67" s="98" t="n">
        <f aca="false">(M67+N67+N67)/(O67+O67)</f>
        <v>0.147058823529412</v>
      </c>
      <c r="Q67" s="10" t="n">
        <f aca="false">(M67+N67)/O67</f>
        <v>0.235294117647059</v>
      </c>
      <c r="T67" s="2"/>
      <c r="U67" s="2"/>
      <c r="V67" s="102"/>
      <c r="W67" s="2"/>
    </row>
    <row r="68" customFormat="false" ht="13.2" hidden="false" customHeight="false" outlineLevel="0" collapsed="false">
      <c r="B68" s="97" t="s">
        <v>170</v>
      </c>
      <c r="C68" s="1" t="n">
        <v>18</v>
      </c>
      <c r="D68" s="1" t="n">
        <v>9</v>
      </c>
      <c r="E68" s="1" t="n">
        <v>2</v>
      </c>
      <c r="F68" s="1" t="n">
        <f aca="false">SUM(C68:E68)</f>
        <v>29</v>
      </c>
      <c r="G68" s="10" t="n">
        <f aca="false">(D68+E68+E68)/(F68+F68)</f>
        <v>0.224137931034483</v>
      </c>
      <c r="H68" s="10" t="n">
        <f aca="false">(D68+E68)/F68</f>
        <v>0.379310344827586</v>
      </c>
      <c r="K68" s="97" t="n">
        <v>42797</v>
      </c>
      <c r="L68" s="1" t="n">
        <v>21</v>
      </c>
      <c r="M68" s="1" t="n">
        <v>9</v>
      </c>
      <c r="N68" s="1" t="n">
        <v>3</v>
      </c>
      <c r="O68" s="1" t="n">
        <f aca="false">SUM(L68:N68)</f>
        <v>33</v>
      </c>
      <c r="P68" s="98" t="n">
        <f aca="false">(M68+N68+N68)/(O68+O68)</f>
        <v>0.227272727272727</v>
      </c>
      <c r="Q68" s="10" t="n">
        <f aca="false">(M68+N68)/O68</f>
        <v>0.363636363636364</v>
      </c>
      <c r="T68" s="69"/>
    </row>
    <row r="69" customFormat="false" ht="13.2" hidden="false" customHeight="false" outlineLevel="0" collapsed="false">
      <c r="B69" s="97" t="n">
        <v>42797</v>
      </c>
      <c r="C69" s="1" t="n">
        <v>11</v>
      </c>
      <c r="D69" s="1" t="n">
        <v>7</v>
      </c>
      <c r="E69" s="1" t="n">
        <v>1</v>
      </c>
      <c r="F69" s="1" t="n">
        <f aca="false">SUM(C69:E69)</f>
        <v>19</v>
      </c>
      <c r="G69" s="10" t="n">
        <f aca="false">(D69+E69+E69)/(F69+F69)</f>
        <v>0.236842105263158</v>
      </c>
      <c r="H69" s="10" t="n">
        <f aca="false">(D69+E69)/F69</f>
        <v>0.421052631578947</v>
      </c>
      <c r="K69" s="97" t="n">
        <v>42800</v>
      </c>
      <c r="L69" s="1" t="n">
        <v>4</v>
      </c>
      <c r="M69" s="1" t="n">
        <v>2</v>
      </c>
      <c r="N69" s="1" t="n">
        <v>2</v>
      </c>
      <c r="O69" s="1" t="n">
        <f aca="false">SUM(L69:N69)</f>
        <v>8</v>
      </c>
      <c r="P69" s="98" t="n">
        <f aca="false">(M69+N69+N69)/(O69+O69)</f>
        <v>0.375</v>
      </c>
      <c r="Q69" s="10" t="n">
        <f aca="false">(M69+N69)/O69</f>
        <v>0.5</v>
      </c>
    </row>
    <row r="70" customFormat="false" ht="13.2" hidden="false" customHeight="false" outlineLevel="0" collapsed="false">
      <c r="B70" s="97" t="n">
        <v>42800</v>
      </c>
      <c r="C70" s="1" t="n">
        <v>8</v>
      </c>
      <c r="D70" s="1" t="n">
        <v>1</v>
      </c>
      <c r="E70" s="1" t="n">
        <v>0</v>
      </c>
      <c r="F70" s="1" t="n">
        <f aca="false">SUM(C70:E70)</f>
        <v>9</v>
      </c>
      <c r="G70" s="10" t="n">
        <f aca="false">(D70+E70+E70)/(F70+F70)</f>
        <v>0.0555555555555556</v>
      </c>
      <c r="H70" s="10" t="n">
        <f aca="false">(D70+E70)/F70</f>
        <v>0.111111111111111</v>
      </c>
      <c r="K70" s="97" t="n">
        <v>42801</v>
      </c>
      <c r="L70" s="1" t="n">
        <v>6</v>
      </c>
      <c r="M70" s="1" t="n">
        <v>3</v>
      </c>
      <c r="N70" s="1" t="n">
        <v>0</v>
      </c>
      <c r="O70" s="1" t="n">
        <f aca="false">SUM(L70:N70)</f>
        <v>9</v>
      </c>
      <c r="P70" s="98" t="n">
        <f aca="false">(M70+N70+N70)/(O70+O70)</f>
        <v>0.166666666666667</v>
      </c>
      <c r="Q70" s="10" t="n">
        <f aca="false">(M70+N70)/O70</f>
        <v>0.333333333333333</v>
      </c>
    </row>
    <row r="71" customFormat="false" ht="13.2" hidden="false" customHeight="false" outlineLevel="0" collapsed="false">
      <c r="B71" s="97" t="n">
        <v>42801</v>
      </c>
      <c r="C71" s="1" t="n">
        <v>4</v>
      </c>
      <c r="D71" s="1" t="n">
        <v>0</v>
      </c>
      <c r="E71" s="1" t="n">
        <v>0</v>
      </c>
      <c r="F71" s="1" t="n">
        <f aca="false">SUM(C71:E71)</f>
        <v>4</v>
      </c>
      <c r="G71" s="10" t="n">
        <f aca="false">(D71+E71+E71)/(F71+F71)</f>
        <v>0</v>
      </c>
      <c r="H71" s="10" t="n">
        <f aca="false">(D71+E71)/F71</f>
        <v>0</v>
      </c>
      <c r="K71" s="97" t="n">
        <v>42803</v>
      </c>
      <c r="L71" s="1" t="n">
        <v>12</v>
      </c>
      <c r="M71" s="1" t="n">
        <v>5</v>
      </c>
      <c r="N71" s="1" t="n">
        <v>2</v>
      </c>
      <c r="O71" s="1" t="n">
        <f aca="false">SUM(L71:N71)</f>
        <v>19</v>
      </c>
      <c r="P71" s="98" t="n">
        <f aca="false">(M71+N71+N71)/(O71+O71)</f>
        <v>0.236842105263158</v>
      </c>
      <c r="Q71" s="10" t="n">
        <f aca="false">(M71+N71)/O71</f>
        <v>0.368421052631579</v>
      </c>
    </row>
    <row r="72" customFormat="false" ht="13.2" hidden="false" customHeight="false" outlineLevel="0" collapsed="false">
      <c r="B72" s="97" t="n">
        <v>42803</v>
      </c>
      <c r="C72" s="1" t="n">
        <v>2</v>
      </c>
      <c r="D72" s="1" t="n">
        <v>1</v>
      </c>
      <c r="E72" s="1" t="n">
        <v>0</v>
      </c>
      <c r="F72" s="1" t="n">
        <f aca="false">SUM(C72:E72)</f>
        <v>3</v>
      </c>
      <c r="G72" s="10" t="n">
        <f aca="false">(D72+E72+E72)/(F72+F72)</f>
        <v>0.166666666666667</v>
      </c>
      <c r="H72" s="10" t="n">
        <f aca="false">(D72+E72)/F72</f>
        <v>0.333333333333333</v>
      </c>
      <c r="K72" s="97" t="n">
        <v>42807</v>
      </c>
      <c r="L72" s="1" t="n">
        <v>6</v>
      </c>
      <c r="M72" s="1" t="n">
        <v>6</v>
      </c>
      <c r="N72" s="1" t="n">
        <v>6</v>
      </c>
      <c r="O72" s="1" t="n">
        <f aca="false">SUM(L72:N72)</f>
        <v>18</v>
      </c>
      <c r="P72" s="98" t="n">
        <f aca="false">(M72+N72+N72)/(O72+O72)</f>
        <v>0.5</v>
      </c>
      <c r="Q72" s="10" t="n">
        <f aca="false">(M72+N72)/O72</f>
        <v>0.666666666666667</v>
      </c>
    </row>
    <row r="73" customFormat="false" ht="13.2" hidden="false" customHeight="false" outlineLevel="0" collapsed="false">
      <c r="B73" s="97" t="n">
        <v>42807</v>
      </c>
      <c r="C73" s="1" t="n">
        <v>1</v>
      </c>
      <c r="D73" s="1" t="n">
        <v>1</v>
      </c>
      <c r="E73" s="1" t="n">
        <v>1</v>
      </c>
      <c r="F73" s="1" t="n">
        <f aca="false">SUM(C73:E73)</f>
        <v>3</v>
      </c>
      <c r="G73" s="10" t="n">
        <f aca="false">(D73+E73+E73)/(F73+F73)</f>
        <v>0.5</v>
      </c>
      <c r="H73" s="10" t="n">
        <f aca="false">(D73+E73)/F73</f>
        <v>0.666666666666667</v>
      </c>
      <c r="X73" s="29"/>
    </row>
    <row r="74" customFormat="false" ht="13.2" hidden="false" customHeight="false" outlineLevel="0" collapsed="false">
      <c r="X74" s="29"/>
    </row>
    <row r="76" customFormat="false" ht="13.2" hidden="false" customHeight="false" outlineLevel="0" collapsed="false">
      <c r="X76" s="29"/>
    </row>
    <row r="79" customFormat="false" ht="13.2" hidden="false" customHeight="false" outlineLevel="0" collapsed="false">
      <c r="C79" s="20" t="s">
        <v>153</v>
      </c>
      <c r="D79" s="4" t="n">
        <f aca="false">SUM(D81:D95)</f>
        <v>69</v>
      </c>
      <c r="E79" s="4" t="n">
        <f aca="false">SUM(E81:E95)</f>
        <v>25</v>
      </c>
      <c r="F79" s="1" t="s">
        <v>154</v>
      </c>
      <c r="G79" s="1" t="s">
        <v>112</v>
      </c>
      <c r="H79" s="1" t="s">
        <v>155</v>
      </c>
      <c r="L79" s="20" t="s">
        <v>153</v>
      </c>
      <c r="M79" s="91" t="n">
        <f aca="false">SUM(M81:M83)</f>
        <v>15</v>
      </c>
      <c r="N79" s="91" t="n">
        <f aca="false">SUM(N81:N83)</f>
        <v>0</v>
      </c>
      <c r="O79" s="1" t="s">
        <v>154</v>
      </c>
      <c r="P79" s="1" t="s">
        <v>112</v>
      </c>
      <c r="Q79" s="1" t="s">
        <v>155</v>
      </c>
      <c r="U79" s="20" t="s">
        <v>153</v>
      </c>
      <c r="V79" s="91" t="n">
        <f aca="false">SUM(V81:V83)</f>
        <v>15</v>
      </c>
      <c r="W79" s="91" t="n">
        <f aca="false">SUM(W81:W83)</f>
        <v>0</v>
      </c>
      <c r="X79" s="1" t="s">
        <v>154</v>
      </c>
      <c r="Y79" s="1" t="s">
        <v>112</v>
      </c>
      <c r="Z79" s="1" t="s">
        <v>155</v>
      </c>
    </row>
    <row r="80" customFormat="false" ht="13.2" hidden="false" customHeight="false" outlineLevel="0" collapsed="false">
      <c r="A80" s="1" t="s">
        <v>156</v>
      </c>
      <c r="B80" s="91" t="s">
        <v>178</v>
      </c>
      <c r="C80" s="92" t="n">
        <v>0</v>
      </c>
      <c r="D80" s="92" t="n">
        <v>1</v>
      </c>
      <c r="E80" s="92" t="n">
        <v>2</v>
      </c>
      <c r="F80" s="91" t="n">
        <f aca="false">SUM(F81:F95)</f>
        <v>194</v>
      </c>
      <c r="G80" s="93" t="n">
        <f aca="false">(SUM(D81:E95)+SUM(E81:E95))/(F80+F80)</f>
        <v>0.306701030927835</v>
      </c>
      <c r="H80" s="94" t="n">
        <f aca="false">SUM(D81:E95)/F80</f>
        <v>0.484536082474227</v>
      </c>
      <c r="I80" s="2" t="n">
        <f aca="false">D79+E79+E79</f>
        <v>119</v>
      </c>
      <c r="K80" s="91" t="s">
        <v>179</v>
      </c>
      <c r="L80" s="92" t="n">
        <v>0</v>
      </c>
      <c r="M80" s="92" t="n">
        <v>1</v>
      </c>
      <c r="N80" s="92" t="n">
        <v>2</v>
      </c>
      <c r="O80" s="91" t="n">
        <f aca="false">SUM(O81:O95)</f>
        <v>33</v>
      </c>
      <c r="P80" s="93" t="n">
        <f aca="false">(SUM(M81:N95)+SUM(N81:N95))/(O80+O80)</f>
        <v>0.227272727272727</v>
      </c>
      <c r="Q80" s="94" t="n">
        <f aca="false">SUM(M81:N95)/O80</f>
        <v>0.454545454545455</v>
      </c>
      <c r="R80" s="2" t="n">
        <f aca="false">M79+N79+N79</f>
        <v>15</v>
      </c>
      <c r="T80" s="91" t="s">
        <v>179</v>
      </c>
      <c r="U80" s="92" t="n">
        <v>0</v>
      </c>
      <c r="V80" s="92" t="n">
        <v>1</v>
      </c>
      <c r="W80" s="92" t="n">
        <v>2</v>
      </c>
      <c r="X80" s="91" t="n">
        <f aca="false">SUM(X81:X86)</f>
        <v>33</v>
      </c>
      <c r="Y80" s="93" t="n">
        <f aca="false">(SUM(V81:W86)+SUM(W81:W86))/(X80+X80)</f>
        <v>0.227272727272727</v>
      </c>
      <c r="Z80" s="96" t="n">
        <f aca="false">SUM(V81:W86)/X80</f>
        <v>0.454545454545455</v>
      </c>
      <c r="AA80" s="2" t="n">
        <f aca="false">V79+W79+W79</f>
        <v>15</v>
      </c>
    </row>
    <row r="81" customFormat="false" ht="13.2" hidden="false" customHeight="false" outlineLevel="0" collapsed="false">
      <c r="A81" s="1" t="s">
        <v>158</v>
      </c>
      <c r="B81" s="97" t="s">
        <v>159</v>
      </c>
      <c r="C81" s="1" t="n">
        <v>0</v>
      </c>
      <c r="D81" s="1" t="n">
        <v>0</v>
      </c>
      <c r="E81" s="1" t="n">
        <v>0</v>
      </c>
      <c r="F81" s="1" t="n">
        <f aca="false">SUM(C81:E81)</f>
        <v>0</v>
      </c>
      <c r="G81" s="98"/>
      <c r="H81" s="10"/>
      <c r="K81" s="97" t="n">
        <v>42766</v>
      </c>
      <c r="L81" s="1" t="n">
        <v>5</v>
      </c>
      <c r="M81" s="1" t="n">
        <v>0</v>
      </c>
      <c r="N81" s="1" t="n">
        <v>0</v>
      </c>
      <c r="O81" s="1" t="n">
        <f aca="false">SUM(L81:N81)</f>
        <v>5</v>
      </c>
      <c r="P81" s="98" t="n">
        <f aca="false">(M81+N81+N81)/(O81+O81)</f>
        <v>0</v>
      </c>
      <c r="Q81" s="10" t="n">
        <f aca="false">(M81+N81)/O81</f>
        <v>0</v>
      </c>
      <c r="T81" s="97" t="n">
        <v>42766</v>
      </c>
      <c r="U81" s="1" t="n">
        <v>5</v>
      </c>
      <c r="V81" s="1" t="n">
        <v>0</v>
      </c>
      <c r="W81" s="1" t="n">
        <v>0</v>
      </c>
      <c r="X81" s="1" t="n">
        <f aca="false">SUM(U81:W81)</f>
        <v>5</v>
      </c>
      <c r="Y81" s="98" t="n">
        <f aca="false">(V81+W81+W81)/(X81+X81)</f>
        <v>0</v>
      </c>
      <c r="Z81" s="10" t="n">
        <f aca="false">(V81+W81)/X81</f>
        <v>0</v>
      </c>
    </row>
    <row r="82" customFormat="false" ht="13.2" hidden="false" customHeight="false" outlineLevel="0" collapsed="false">
      <c r="A82" s="1" t="s">
        <v>162</v>
      </c>
      <c r="B82" s="97" t="s">
        <v>161</v>
      </c>
      <c r="C82" s="1" t="n">
        <v>6</v>
      </c>
      <c r="D82" s="1" t="n">
        <v>2</v>
      </c>
      <c r="E82" s="1" t="n">
        <v>1</v>
      </c>
      <c r="F82" s="1" t="n">
        <f aca="false">SUM(C82:E82)</f>
        <v>9</v>
      </c>
      <c r="G82" s="98" t="n">
        <f aca="false">(D82+E82+E82)/(F82+F82)</f>
        <v>0.222222222222222</v>
      </c>
      <c r="H82" s="10" t="n">
        <f aca="false">(D82+E82)/F82</f>
        <v>0.333333333333333</v>
      </c>
      <c r="K82" s="1" t="s">
        <v>176</v>
      </c>
      <c r="M82" s="1" t="n">
        <v>1</v>
      </c>
      <c r="N82" s="1" t="n">
        <v>0</v>
      </c>
      <c r="O82" s="1" t="n">
        <v>9.5</v>
      </c>
      <c r="P82" s="98" t="n">
        <f aca="false">(M82+N82+N82)/(O82+O82)</f>
        <v>0.0526315789473684</v>
      </c>
      <c r="T82" s="1" t="s">
        <v>176</v>
      </c>
      <c r="V82" s="1" t="n">
        <v>1</v>
      </c>
      <c r="W82" s="1" t="n">
        <v>0</v>
      </c>
      <c r="X82" s="1" t="n">
        <v>9.5</v>
      </c>
      <c r="Y82" s="98" t="n">
        <f aca="false">(V82+W82+W82)/(X82+X82)</f>
        <v>0.0526315789473684</v>
      </c>
    </row>
    <row r="83" customFormat="false" ht="13.2" hidden="false" customHeight="false" outlineLevel="0" collapsed="false">
      <c r="A83" s="1" t="s">
        <v>165</v>
      </c>
      <c r="B83" s="97" t="s">
        <v>164</v>
      </c>
      <c r="C83" s="1" t="n">
        <v>3</v>
      </c>
      <c r="D83" s="1" t="n">
        <v>1</v>
      </c>
      <c r="E83" s="1" t="n">
        <v>0</v>
      </c>
      <c r="F83" s="1" t="n">
        <f aca="false">SUM(C83:E83)</f>
        <v>4</v>
      </c>
      <c r="G83" s="98" t="n">
        <f aca="false">(D83+E83+E83)/(F83+F83)</f>
        <v>0.125</v>
      </c>
      <c r="H83" s="10" t="n">
        <f aca="false">(D83+E83)/F83</f>
        <v>0.25</v>
      </c>
      <c r="K83" s="1" t="s">
        <v>177</v>
      </c>
      <c r="M83" s="1" t="n">
        <v>14</v>
      </c>
      <c r="N83" s="1" t="n">
        <v>0</v>
      </c>
      <c r="O83" s="1" t="n">
        <v>18.5</v>
      </c>
      <c r="P83" s="98" t="n">
        <f aca="false">(M83+N83+N83)/(O83+O83)</f>
        <v>0.378378378378378</v>
      </c>
      <c r="T83" s="1" t="s">
        <v>177</v>
      </c>
      <c r="V83" s="1" t="n">
        <v>14</v>
      </c>
      <c r="W83" s="1" t="n">
        <v>0</v>
      </c>
      <c r="X83" s="1" t="n">
        <v>18.5</v>
      </c>
      <c r="Y83" s="98" t="n">
        <f aca="false">(V83+W83+W83)/(X83+X83)</f>
        <v>0.378378378378378</v>
      </c>
    </row>
    <row r="84" customFormat="false" ht="13.2" hidden="false" customHeight="false" outlineLevel="0" collapsed="false">
      <c r="B84" s="97" t="s">
        <v>166</v>
      </c>
      <c r="C84" s="1" t="n">
        <v>1</v>
      </c>
      <c r="D84" s="1" t="n">
        <v>3</v>
      </c>
      <c r="E84" s="1" t="n">
        <v>0</v>
      </c>
      <c r="F84" s="1" t="n">
        <f aca="false">SUM(C84:E84)</f>
        <v>4</v>
      </c>
      <c r="G84" s="98" t="n">
        <f aca="false">(D84+E84+E84)/(F84+F84)</f>
        <v>0.375</v>
      </c>
      <c r="H84" s="10" t="n">
        <f aca="false">(D84+E84)/F84</f>
        <v>0.75</v>
      </c>
    </row>
    <row r="85" customFormat="false" ht="13.2" hidden="false" customHeight="false" outlineLevel="0" collapsed="false">
      <c r="B85" s="97" t="s">
        <v>167</v>
      </c>
      <c r="C85" s="1" t="n">
        <v>1</v>
      </c>
      <c r="D85" s="1" t="n">
        <v>0</v>
      </c>
      <c r="E85" s="1" t="n">
        <v>1</v>
      </c>
      <c r="F85" s="1" t="n">
        <f aca="false">SUM(C85:E85)</f>
        <v>2</v>
      </c>
      <c r="G85" s="10" t="n">
        <f aca="false">(D85+E85+E85)/(F85+F85)</f>
        <v>0.5</v>
      </c>
      <c r="H85" s="10" t="n">
        <f aca="false">(D85+E85)/F85</f>
        <v>0.5</v>
      </c>
    </row>
    <row r="86" customFormat="false" ht="13.2" hidden="false" customHeight="false" outlineLevel="0" collapsed="false">
      <c r="B86" s="97" t="s">
        <v>168</v>
      </c>
      <c r="C86" s="1" t="n">
        <v>7</v>
      </c>
      <c r="D86" s="1" t="n">
        <v>4</v>
      </c>
      <c r="E86" s="1" t="n">
        <v>5</v>
      </c>
      <c r="F86" s="1" t="n">
        <f aca="false">SUM(C86:E86)</f>
        <v>16</v>
      </c>
      <c r="G86" s="10" t="n">
        <f aca="false">(D86+E86+E86)/(F86+F86)</f>
        <v>0.4375</v>
      </c>
      <c r="H86" s="10" t="n">
        <f aca="false">(D86+E86)/F86</f>
        <v>0.5625</v>
      </c>
    </row>
    <row r="87" customFormat="false" ht="13.2" hidden="false" customHeight="false" outlineLevel="0" collapsed="false">
      <c r="B87" s="97" t="s">
        <v>169</v>
      </c>
      <c r="C87" s="1" t="n">
        <v>23</v>
      </c>
      <c r="D87" s="1" t="n">
        <v>20</v>
      </c>
      <c r="E87" s="1" t="n">
        <v>8</v>
      </c>
      <c r="F87" s="1" t="n">
        <f aca="false">SUM(C87:E87)</f>
        <v>51</v>
      </c>
      <c r="G87" s="10" t="n">
        <f aca="false">(D87+E87+E87)/(F87+F87)</f>
        <v>0.352941176470588</v>
      </c>
      <c r="H87" s="10" t="n">
        <f aca="false">(D87+E87)/F87</f>
        <v>0.549019607843137</v>
      </c>
    </row>
    <row r="88" customFormat="false" ht="13.2" hidden="false" customHeight="false" outlineLevel="0" collapsed="false">
      <c r="B88" s="97" t="s">
        <v>170</v>
      </c>
      <c r="C88" s="1" t="n">
        <v>12</v>
      </c>
      <c r="D88" s="1" t="n">
        <v>8</v>
      </c>
      <c r="E88" s="1" t="n">
        <v>2</v>
      </c>
      <c r="F88" s="1" t="n">
        <f aca="false">SUM(C88:E88)</f>
        <v>22</v>
      </c>
      <c r="G88" s="10" t="n">
        <f aca="false">(D88+E88+E88)/(F88+F88)</f>
        <v>0.272727272727273</v>
      </c>
      <c r="H88" s="10" t="n">
        <f aca="false">(D88+E88)/F88</f>
        <v>0.454545454545455</v>
      </c>
      <c r="J88" s="103"/>
      <c r="K88" s="104"/>
      <c r="L88" s="103"/>
      <c r="M88" s="103"/>
      <c r="N88" s="103"/>
      <c r="O88" s="103"/>
      <c r="P88" s="105"/>
      <c r="Q88" s="105"/>
    </row>
    <row r="89" customFormat="false" ht="13.2" hidden="false" customHeight="false" outlineLevel="0" collapsed="false">
      <c r="B89" s="97" t="n">
        <v>42797</v>
      </c>
      <c r="C89" s="1" t="n">
        <v>19</v>
      </c>
      <c r="D89" s="1" t="n">
        <v>12</v>
      </c>
      <c r="E89" s="1" t="n">
        <v>2</v>
      </c>
      <c r="F89" s="1" t="n">
        <f aca="false">SUM(C89:E89)</f>
        <v>33</v>
      </c>
      <c r="G89" s="10" t="n">
        <f aca="false">(D89+E89+E89)/(F89+F89)</f>
        <v>0.242424242424242</v>
      </c>
      <c r="H89" s="10" t="n">
        <f aca="false">(D89+E89)/F89</f>
        <v>0.424242424242424</v>
      </c>
      <c r="J89" s="103"/>
      <c r="K89" s="104"/>
      <c r="L89" s="103"/>
      <c r="M89" s="103"/>
      <c r="N89" s="103"/>
      <c r="O89" s="103"/>
      <c r="P89" s="105"/>
      <c r="Q89" s="105"/>
    </row>
    <row r="90" customFormat="false" ht="13.2" hidden="false" customHeight="false" outlineLevel="0" collapsed="false">
      <c r="B90" s="97" t="n">
        <v>42800</v>
      </c>
      <c r="C90" s="1" t="n">
        <v>10</v>
      </c>
      <c r="D90" s="1" t="n">
        <v>13</v>
      </c>
      <c r="E90" s="1" t="n">
        <v>3</v>
      </c>
      <c r="F90" s="1" t="n">
        <f aca="false">SUM(C90:E90)</f>
        <v>26</v>
      </c>
      <c r="G90" s="10" t="n">
        <f aca="false">(D90+E90+E90)/(F90+F90)</f>
        <v>0.365384615384615</v>
      </c>
      <c r="H90" s="10" t="n">
        <f aca="false">(D90+E90)/F90</f>
        <v>0.615384615384615</v>
      </c>
      <c r="J90" s="103"/>
      <c r="K90" s="104"/>
      <c r="L90" s="103"/>
      <c r="M90" s="103"/>
      <c r="N90" s="103"/>
      <c r="O90" s="103"/>
      <c r="P90" s="105"/>
      <c r="Q90" s="105"/>
    </row>
    <row r="91" customFormat="false" ht="13.2" hidden="false" customHeight="false" outlineLevel="0" collapsed="false">
      <c r="B91" s="97" t="n">
        <v>42801</v>
      </c>
      <c r="C91" s="1" t="n">
        <v>4</v>
      </c>
      <c r="D91" s="1" t="n">
        <v>2</v>
      </c>
      <c r="E91" s="1" t="n">
        <v>1</v>
      </c>
      <c r="F91" s="1" t="n">
        <f aca="false">SUM(C91:E91)</f>
        <v>7</v>
      </c>
      <c r="G91" s="10" t="n">
        <f aca="false">(D91+E91+E91)/(F91+F91)</f>
        <v>0.285714285714286</v>
      </c>
      <c r="H91" s="10" t="n">
        <f aca="false">(D91+E91)/F91</f>
        <v>0.428571428571429</v>
      </c>
      <c r="K91" s="97"/>
    </row>
    <row r="92" customFormat="false" ht="13.2" hidden="false" customHeight="false" outlineLevel="0" collapsed="false">
      <c r="B92" s="97" t="n">
        <v>42803</v>
      </c>
      <c r="C92" s="1" t="n">
        <v>11</v>
      </c>
      <c r="D92" s="1" t="n">
        <v>4</v>
      </c>
      <c r="E92" s="1" t="n">
        <v>2</v>
      </c>
      <c r="F92" s="1" t="n">
        <f aca="false">SUM(C92:E92)</f>
        <v>17</v>
      </c>
      <c r="G92" s="10" t="n">
        <f aca="false">(D92+E92+E92)/(F92+F92)</f>
        <v>0.235294117647059</v>
      </c>
      <c r="H92" s="10" t="n">
        <f aca="false">(D92+E92)/F92</f>
        <v>0.352941176470588</v>
      </c>
    </row>
    <row r="93" customFormat="false" ht="13.2" hidden="false" customHeight="false" outlineLevel="0" collapsed="false">
      <c r="B93" s="97" t="n">
        <v>42807</v>
      </c>
      <c r="C93" s="1" t="n">
        <v>3</v>
      </c>
      <c r="D93" s="1" t="n">
        <v>0</v>
      </c>
      <c r="E93" s="1" t="n">
        <v>0</v>
      </c>
      <c r="F93" s="1" t="n">
        <f aca="false">SUM(C93:E93)</f>
        <v>3</v>
      </c>
      <c r="G93" s="10" t="n">
        <f aca="false">(D93+E93+E93)/(F93+F93)</f>
        <v>0</v>
      </c>
      <c r="H93" s="10" t="n">
        <f aca="false">(D93+E93)/F93</f>
        <v>0</v>
      </c>
    </row>
    <row r="98" customFormat="false" ht="13.2" hidden="false" customHeight="false" outlineLevel="0" collapsed="false">
      <c r="L98" s="20" t="s">
        <v>153</v>
      </c>
      <c r="M98" s="4" t="n">
        <f aca="false">SUM(M100:M115)</f>
        <v>12</v>
      </c>
      <c r="N98" s="4" t="n">
        <f aca="false">SUM(N100:N115)</f>
        <v>1</v>
      </c>
      <c r="U98" s="20" t="s">
        <v>153</v>
      </c>
      <c r="V98" s="91" t="n">
        <f aca="false">SUM(V100:V102)</f>
        <v>1</v>
      </c>
      <c r="W98" s="91" t="n">
        <f aca="false">SUM(W100:W102)</f>
        <v>0</v>
      </c>
      <c r="X98" s="1" t="s">
        <v>154</v>
      </c>
      <c r="Y98" s="1" t="s">
        <v>112</v>
      </c>
      <c r="Z98" s="1" t="s">
        <v>155</v>
      </c>
    </row>
    <row r="99" customFormat="false" ht="13.2" hidden="false" customHeight="false" outlineLevel="0" collapsed="false">
      <c r="C99" s="20" t="s">
        <v>153</v>
      </c>
      <c r="D99" s="4" t="n">
        <f aca="false">SUM(D101:D115)</f>
        <v>12</v>
      </c>
      <c r="E99" s="4" t="n">
        <f aca="false">SUM(E101:E115)</f>
        <v>2</v>
      </c>
      <c r="F99" s="1" t="s">
        <v>154</v>
      </c>
      <c r="G99" s="1" t="s">
        <v>112</v>
      </c>
      <c r="H99" s="1" t="s">
        <v>155</v>
      </c>
      <c r="J99" s="1" t="s">
        <v>156</v>
      </c>
      <c r="K99" s="91" t="s">
        <v>180</v>
      </c>
      <c r="L99" s="92" t="n">
        <v>0</v>
      </c>
      <c r="M99" s="92" t="n">
        <v>1</v>
      </c>
      <c r="N99" s="92" t="n">
        <v>2</v>
      </c>
      <c r="O99" s="91" t="n">
        <f aca="false">SUM(O100:O115)</f>
        <v>122</v>
      </c>
      <c r="P99" s="93" t="n">
        <f aca="false">(SUM(M100:N115)+SUM(N100:N115))/(O99+O99)</f>
        <v>0.0573770491803279</v>
      </c>
      <c r="Q99" s="94" t="n">
        <f aca="false">SUM(M100:N115)/O99</f>
        <v>0.10655737704918</v>
      </c>
      <c r="R99" s="2" t="n">
        <f aca="false">M98+N98+N98</f>
        <v>14</v>
      </c>
      <c r="T99" s="91" t="s">
        <v>181</v>
      </c>
      <c r="U99" s="92" t="n">
        <v>0</v>
      </c>
      <c r="V99" s="92" t="n">
        <v>1</v>
      </c>
      <c r="W99" s="92" t="n">
        <v>2</v>
      </c>
      <c r="X99" s="91" t="n">
        <f aca="false">SUM(X100:X102)</f>
        <v>29</v>
      </c>
      <c r="Y99" s="93" t="n">
        <f aca="false">(SUM(V100:W102)+SUM(W100:W102))/(X99+X99)</f>
        <v>0.0172413793103448</v>
      </c>
      <c r="Z99" s="96" t="n">
        <f aca="false">SUM(V100:W102)/X99</f>
        <v>0.0344827586206897</v>
      </c>
      <c r="AA99" s="2" t="n">
        <f aca="false">V98+W98+W98</f>
        <v>1</v>
      </c>
    </row>
    <row r="100" customFormat="false" ht="13.2" hidden="false" customHeight="false" outlineLevel="0" collapsed="false">
      <c r="A100" s="1" t="s">
        <v>156</v>
      </c>
      <c r="B100" s="91" t="s">
        <v>180</v>
      </c>
      <c r="C100" s="92" t="n">
        <v>0</v>
      </c>
      <c r="D100" s="92" t="n">
        <v>1</v>
      </c>
      <c r="E100" s="92" t="n">
        <v>2</v>
      </c>
      <c r="F100" s="91" t="n">
        <f aca="false">SUM(F101:F115)</f>
        <v>117</v>
      </c>
      <c r="G100" s="93" t="n">
        <f aca="false">(SUM(D101:E115)+SUM(E101:E115))/(F100+F100)</f>
        <v>0.0683760683760684</v>
      </c>
      <c r="H100" s="94" t="n">
        <f aca="false">SUM(D101:E115)/F100</f>
        <v>0.11965811965812</v>
      </c>
      <c r="I100" s="2" t="n">
        <f aca="false">D99+E99+E99</f>
        <v>16</v>
      </c>
      <c r="J100" s="1" t="s">
        <v>160</v>
      </c>
      <c r="K100" s="97" t="s">
        <v>161</v>
      </c>
      <c r="L100" s="1" t="n">
        <v>3</v>
      </c>
      <c r="M100" s="1" t="n">
        <v>0</v>
      </c>
      <c r="N100" s="1" t="n">
        <v>0</v>
      </c>
      <c r="O100" s="1" t="n">
        <f aca="false">SUM(L100:N100)</f>
        <v>3</v>
      </c>
      <c r="P100" s="98" t="n">
        <f aca="false">(M100+N100+N100)/(O100+O100)</f>
        <v>0</v>
      </c>
      <c r="Q100" s="10" t="n">
        <f aca="false">(M100+N100)/O100</f>
        <v>0</v>
      </c>
      <c r="T100" s="97" t="n">
        <v>42766</v>
      </c>
      <c r="U100" s="1" t="n">
        <v>28</v>
      </c>
      <c r="V100" s="1" t="n">
        <v>1</v>
      </c>
      <c r="W100" s="1" t="n">
        <v>0</v>
      </c>
      <c r="X100" s="1" t="n">
        <f aca="false">SUM(U100:W100)</f>
        <v>29</v>
      </c>
      <c r="Y100" s="98" t="n">
        <f aca="false">(V100+W100+W100)/(X100+X100)</f>
        <v>0.0172413793103448</v>
      </c>
      <c r="Z100" s="10" t="n">
        <f aca="false">(V100+W100)/X100</f>
        <v>0.0344827586206897</v>
      </c>
    </row>
    <row r="101" customFormat="false" ht="13.2" hidden="false" customHeight="false" outlineLevel="0" collapsed="false">
      <c r="A101" s="1" t="s">
        <v>158</v>
      </c>
      <c r="B101" s="97" t="s">
        <v>159</v>
      </c>
      <c r="C101" s="1" t="n">
        <v>4</v>
      </c>
      <c r="D101" s="1" t="n">
        <v>0</v>
      </c>
      <c r="E101" s="1" t="n">
        <v>0</v>
      </c>
      <c r="F101" s="1" t="n">
        <f aca="false">SUM(C101:E101)</f>
        <v>4</v>
      </c>
      <c r="G101" s="98"/>
      <c r="H101" s="10"/>
      <c r="J101" s="1" t="s">
        <v>163</v>
      </c>
      <c r="K101" s="97" t="s">
        <v>164</v>
      </c>
      <c r="L101" s="1" t="n">
        <v>4</v>
      </c>
      <c r="M101" s="1" t="n">
        <v>1</v>
      </c>
      <c r="N101" s="1" t="n">
        <v>0</v>
      </c>
      <c r="O101" s="1" t="n">
        <f aca="false">SUM(L101:N101)</f>
        <v>5</v>
      </c>
      <c r="P101" s="98" t="n">
        <f aca="false">(M101+N101+N101)/(O101+O101)</f>
        <v>0.1</v>
      </c>
      <c r="Q101" s="10" t="n">
        <f aca="false">(M101+N101)/O101</f>
        <v>0.2</v>
      </c>
    </row>
    <row r="102" customFormat="false" ht="13.2" hidden="false" customHeight="false" outlineLevel="0" collapsed="false">
      <c r="A102" s="1" t="s">
        <v>162</v>
      </c>
      <c r="B102" s="97" t="s">
        <v>161</v>
      </c>
      <c r="C102" s="1" t="n">
        <v>26</v>
      </c>
      <c r="D102" s="1" t="n">
        <v>1</v>
      </c>
      <c r="E102" s="1" t="n">
        <v>0</v>
      </c>
      <c r="F102" s="1" t="n">
        <f aca="false">SUM(C102:E102)</f>
        <v>27</v>
      </c>
      <c r="G102" s="98" t="n">
        <f aca="false">(D102+E102+E102)/(F102+F102)</f>
        <v>0.0185185185185185</v>
      </c>
      <c r="H102" s="10" t="n">
        <f aca="false">(D102+E102)/F102</f>
        <v>0.037037037037037</v>
      </c>
      <c r="J102" s="1" t="s">
        <v>163</v>
      </c>
      <c r="K102" s="97" t="s">
        <v>166</v>
      </c>
      <c r="L102" s="1" t="n">
        <v>2</v>
      </c>
      <c r="M102" s="1" t="n">
        <v>0</v>
      </c>
      <c r="N102" s="1" t="n">
        <v>0</v>
      </c>
      <c r="O102" s="1" t="n">
        <f aca="false">SUM(L102:N102)</f>
        <v>2</v>
      </c>
      <c r="P102" s="98" t="n">
        <f aca="false">(M102+N102+N102)/(O102+O102)</f>
        <v>0</v>
      </c>
      <c r="Q102" s="10" t="n">
        <f aca="false">(M102+N102)/O102</f>
        <v>0</v>
      </c>
    </row>
    <row r="103" customFormat="false" ht="13.2" hidden="false" customHeight="false" outlineLevel="0" collapsed="false">
      <c r="A103" s="1" t="s">
        <v>165</v>
      </c>
      <c r="B103" s="97" t="s">
        <v>164</v>
      </c>
      <c r="C103" s="1" t="n">
        <v>3</v>
      </c>
      <c r="D103" s="1" t="n">
        <v>0</v>
      </c>
      <c r="E103" s="1" t="n">
        <v>0</v>
      </c>
      <c r="F103" s="1" t="n">
        <f aca="false">SUM(C103:E103)</f>
        <v>3</v>
      </c>
      <c r="G103" s="98" t="n">
        <f aca="false">(D103+E103+E103)/(F103+F103)</f>
        <v>0</v>
      </c>
      <c r="H103" s="10" t="n">
        <f aca="false">(D103+E103)/F103</f>
        <v>0</v>
      </c>
      <c r="K103" s="97" t="s">
        <v>167</v>
      </c>
      <c r="L103" s="1" t="n">
        <v>11</v>
      </c>
      <c r="M103" s="1" t="n">
        <v>0</v>
      </c>
      <c r="N103" s="1" t="n">
        <v>0</v>
      </c>
      <c r="O103" s="1" t="n">
        <f aca="false">SUM(L103:N103)</f>
        <v>11</v>
      </c>
      <c r="P103" s="98" t="n">
        <f aca="false">(M103+N103+N103)/(O103+O103)</f>
        <v>0</v>
      </c>
      <c r="Q103" s="10" t="n">
        <f aca="false">(M103+N103)/O103</f>
        <v>0</v>
      </c>
      <c r="T103" s="1" t="s">
        <v>182</v>
      </c>
      <c r="U103" s="1" t="s">
        <v>67</v>
      </c>
      <c r="V103" s="1" t="n">
        <v>1</v>
      </c>
      <c r="W103" s="1" t="n">
        <v>0</v>
      </c>
      <c r="X103" s="91" t="n">
        <v>17</v>
      </c>
      <c r="Y103" s="93" t="n">
        <f aca="false">(V103+W103+W103)/(X103+X103)</f>
        <v>0.0294117647058824</v>
      </c>
      <c r="AA103" s="2" t="n">
        <v>1</v>
      </c>
    </row>
    <row r="104" customFormat="false" ht="13.2" hidden="false" customHeight="false" outlineLevel="0" collapsed="false">
      <c r="B104" s="97" t="s">
        <v>166</v>
      </c>
      <c r="C104" s="1" t="n">
        <v>6</v>
      </c>
      <c r="D104" s="1" t="n">
        <v>0</v>
      </c>
      <c r="E104" s="1" t="n">
        <v>0</v>
      </c>
      <c r="F104" s="1" t="n">
        <f aca="false">SUM(C104:E104)</f>
        <v>6</v>
      </c>
      <c r="G104" s="98" t="n">
        <f aca="false">(D104+E104+E104)/(F104+F104)</f>
        <v>0</v>
      </c>
      <c r="H104" s="10" t="n">
        <f aca="false">(D104+E104)/F104</f>
        <v>0</v>
      </c>
      <c r="K104" s="97" t="s">
        <v>168</v>
      </c>
      <c r="L104" s="1" t="n">
        <v>3</v>
      </c>
      <c r="M104" s="1" t="n">
        <v>0</v>
      </c>
      <c r="N104" s="1" t="n">
        <v>0</v>
      </c>
      <c r="O104" s="1" t="n">
        <f aca="false">SUM(L104:N104)</f>
        <v>3</v>
      </c>
      <c r="P104" s="10" t="n">
        <f aca="false">(M104+N104+N104)/(O104+O104)</f>
        <v>0</v>
      </c>
      <c r="Q104" s="10" t="n">
        <f aca="false">(M104+N104)/O104</f>
        <v>0</v>
      </c>
      <c r="T104" s="1" t="s">
        <v>177</v>
      </c>
    </row>
    <row r="105" customFormat="false" ht="13.2" hidden="false" customHeight="false" outlineLevel="0" collapsed="false">
      <c r="B105" s="97" t="s">
        <v>167</v>
      </c>
      <c r="C105" s="1" t="n">
        <v>7</v>
      </c>
      <c r="D105" s="1" t="n">
        <v>0</v>
      </c>
      <c r="E105" s="1" t="n">
        <v>0</v>
      </c>
      <c r="F105" s="1" t="n">
        <f aca="false">SUM(C105:E105)</f>
        <v>7</v>
      </c>
      <c r="G105" s="10" t="n">
        <f aca="false">(D105+E105+E105)/(F105+F105)</f>
        <v>0</v>
      </c>
      <c r="H105" s="10" t="n">
        <f aca="false">(D105+E105)/F105</f>
        <v>0</v>
      </c>
      <c r="K105" s="97" t="s">
        <v>169</v>
      </c>
      <c r="L105" s="1" t="n">
        <v>22</v>
      </c>
      <c r="M105" s="1" t="n">
        <v>0</v>
      </c>
      <c r="N105" s="1" t="n">
        <v>0</v>
      </c>
      <c r="O105" s="1" t="n">
        <f aca="false">SUM(L105:N105)</f>
        <v>22</v>
      </c>
      <c r="P105" s="10" t="n">
        <f aca="false">(M105+N105+N105)/(O105+O105)</f>
        <v>0</v>
      </c>
      <c r="Q105" s="10" t="n">
        <f aca="false">(M105+N105)/O105</f>
        <v>0</v>
      </c>
    </row>
    <row r="106" customFormat="false" ht="13.2" hidden="false" customHeight="false" outlineLevel="0" collapsed="false">
      <c r="B106" s="97" t="s">
        <v>168</v>
      </c>
      <c r="C106" s="1" t="n">
        <v>7</v>
      </c>
      <c r="D106" s="1" t="n">
        <v>0</v>
      </c>
      <c r="E106" s="1" t="n">
        <v>0</v>
      </c>
      <c r="F106" s="1" t="n">
        <f aca="false">SUM(C106:E106)</f>
        <v>7</v>
      </c>
      <c r="G106" s="10" t="n">
        <f aca="false">(D106+E106+E106)/(F106+F106)</f>
        <v>0</v>
      </c>
      <c r="H106" s="10" t="n">
        <f aca="false">(D106+E106)/F106</f>
        <v>0</v>
      </c>
      <c r="K106" s="97" t="s">
        <v>170</v>
      </c>
      <c r="L106" s="1" t="n">
        <v>8</v>
      </c>
      <c r="M106" s="1" t="n">
        <v>0</v>
      </c>
      <c r="N106" s="1" t="n">
        <v>0</v>
      </c>
      <c r="O106" s="1" t="n">
        <f aca="false">SUM(L106:N106)</f>
        <v>8</v>
      </c>
      <c r="P106" s="98" t="n">
        <f aca="false">(M106+N106+N106)/(O106+O106)</f>
        <v>0</v>
      </c>
      <c r="Q106" s="10" t="n">
        <f aca="false">(M106+N106)/O106</f>
        <v>0</v>
      </c>
    </row>
    <row r="107" customFormat="false" ht="13.2" hidden="false" customHeight="false" outlineLevel="0" collapsed="false">
      <c r="B107" s="97" t="s">
        <v>169</v>
      </c>
      <c r="C107" s="1" t="n">
        <v>19</v>
      </c>
      <c r="D107" s="1" t="n">
        <v>6</v>
      </c>
      <c r="E107" s="1" t="n">
        <v>2</v>
      </c>
      <c r="F107" s="1" t="n">
        <f aca="false">SUM(C107:E107)</f>
        <v>27</v>
      </c>
      <c r="G107" s="98" t="n">
        <f aca="false">(D107+E107+E107)/(F107+F107)</f>
        <v>0.185185185185185</v>
      </c>
      <c r="H107" s="10" t="n">
        <f aca="false">(D107+E107)/F107</f>
        <v>0.296296296296296</v>
      </c>
      <c r="K107" s="97" t="n">
        <v>42797</v>
      </c>
      <c r="L107" s="1" t="n">
        <v>23</v>
      </c>
      <c r="M107" s="1" t="n">
        <v>3</v>
      </c>
      <c r="N107" s="1" t="n">
        <v>0</v>
      </c>
      <c r="O107" s="1" t="n">
        <f aca="false">SUM(L107:N107)</f>
        <v>26</v>
      </c>
      <c r="P107" s="98" t="n">
        <f aca="false">(M107+N107+N107)/(O107+O107)</f>
        <v>0.0576923076923077</v>
      </c>
      <c r="Q107" s="10" t="n">
        <f aca="false">(M107+N107)/O107</f>
        <v>0.115384615384615</v>
      </c>
    </row>
    <row r="108" customFormat="false" ht="13.2" hidden="false" customHeight="false" outlineLevel="0" collapsed="false">
      <c r="B108" s="97" t="s">
        <v>170</v>
      </c>
      <c r="C108" s="1" t="n">
        <v>3</v>
      </c>
      <c r="D108" s="1" t="n">
        <v>1</v>
      </c>
      <c r="E108" s="1" t="n">
        <v>0</v>
      </c>
      <c r="F108" s="1" t="n">
        <f aca="false">SUM(C108:E108)</f>
        <v>4</v>
      </c>
      <c r="G108" s="98" t="n">
        <f aca="false">(D108+E108+E108)/(F108+F108)</f>
        <v>0.125</v>
      </c>
      <c r="H108" s="10" t="n">
        <f aca="false">(D108+E108)/F108</f>
        <v>0.25</v>
      </c>
      <c r="K108" s="97" t="n">
        <v>42800</v>
      </c>
      <c r="L108" s="1" t="n">
        <v>14</v>
      </c>
      <c r="M108" s="1" t="n">
        <v>1</v>
      </c>
      <c r="N108" s="1" t="n">
        <v>0</v>
      </c>
      <c r="O108" s="1" t="n">
        <f aca="false">SUM(L108:N108)</f>
        <v>15</v>
      </c>
      <c r="P108" s="98" t="n">
        <f aca="false">(M108+N108+N108)/(O108+O108)</f>
        <v>0.0333333333333333</v>
      </c>
      <c r="Q108" s="10" t="n">
        <f aca="false">(M108+N108)/O108</f>
        <v>0.0666666666666667</v>
      </c>
    </row>
    <row r="109" customFormat="false" ht="13.2" hidden="false" customHeight="false" outlineLevel="0" collapsed="false">
      <c r="B109" s="97" t="n">
        <v>42797</v>
      </c>
      <c r="C109" s="1" t="n">
        <v>15</v>
      </c>
      <c r="D109" s="1" t="n">
        <v>4</v>
      </c>
      <c r="E109" s="1" t="n">
        <v>0</v>
      </c>
      <c r="F109" s="1" t="n">
        <f aca="false">SUM(C109:E109)</f>
        <v>19</v>
      </c>
      <c r="G109" s="98" t="n">
        <f aca="false">(D109+E109+E109)/(F109+F109)</f>
        <v>0.105263157894737</v>
      </c>
      <c r="H109" s="10" t="n">
        <f aca="false">(D109+E109)/F109</f>
        <v>0.210526315789474</v>
      </c>
      <c r="K109" s="97" t="n">
        <v>42801</v>
      </c>
      <c r="L109" s="1" t="n">
        <v>8</v>
      </c>
      <c r="M109" s="1" t="n">
        <v>5</v>
      </c>
      <c r="N109" s="1" t="n">
        <v>0</v>
      </c>
      <c r="O109" s="1" t="n">
        <f aca="false">SUM(L109:N109)</f>
        <v>13</v>
      </c>
      <c r="P109" s="98" t="n">
        <f aca="false">(M109+N109+N109)/(O109+O109)</f>
        <v>0.192307692307692</v>
      </c>
      <c r="Q109" s="10" t="n">
        <f aca="false">(M109+N109)/O109</f>
        <v>0.384615384615385</v>
      </c>
    </row>
    <row r="110" customFormat="false" ht="13.2" hidden="false" customHeight="false" outlineLevel="0" collapsed="false">
      <c r="B110" s="97" t="n">
        <v>42800</v>
      </c>
      <c r="C110" s="1" t="n">
        <v>11</v>
      </c>
      <c r="D110" s="1" t="n">
        <v>0</v>
      </c>
      <c r="E110" s="1" t="n">
        <v>0</v>
      </c>
      <c r="F110" s="1" t="n">
        <f aca="false">SUM(C110:E110)</f>
        <v>11</v>
      </c>
      <c r="G110" s="98" t="n">
        <f aca="false">(D110+E110+E110)/(F110+F110)</f>
        <v>0</v>
      </c>
      <c r="H110" s="10" t="n">
        <f aca="false">(D110+E110)/F110</f>
        <v>0</v>
      </c>
      <c r="K110" s="97" t="n">
        <v>42803</v>
      </c>
      <c r="L110" s="1" t="n">
        <v>2</v>
      </c>
      <c r="M110" s="1" t="n">
        <v>1</v>
      </c>
      <c r="N110" s="1" t="n">
        <v>1</v>
      </c>
      <c r="O110" s="1" t="n">
        <f aca="false">SUM(L110:N110)</f>
        <v>4</v>
      </c>
      <c r="P110" s="98" t="n">
        <f aca="false">(M110+N110+N110)/(O110+O110)</f>
        <v>0.375</v>
      </c>
      <c r="Q110" s="10" t="n">
        <f aca="false">(M110+N110)/O110</f>
        <v>0.5</v>
      </c>
    </row>
    <row r="111" customFormat="false" ht="13.2" hidden="false" customHeight="false" outlineLevel="0" collapsed="false">
      <c r="B111" s="97" t="n">
        <v>42801</v>
      </c>
      <c r="C111" s="1" t="n">
        <v>1</v>
      </c>
      <c r="D111" s="1" t="n">
        <v>0</v>
      </c>
      <c r="E111" s="1" t="n">
        <v>0</v>
      </c>
      <c r="F111" s="1" t="n">
        <f aca="false">SUM(C111:E111)</f>
        <v>1</v>
      </c>
      <c r="G111" s="98" t="n">
        <f aca="false">(D111+E111+E111)/(F111+F111)</f>
        <v>0</v>
      </c>
      <c r="H111" s="10" t="n">
        <f aca="false">(D111+E111)/F111</f>
        <v>0</v>
      </c>
      <c r="K111" s="97" t="n">
        <v>42807</v>
      </c>
      <c r="L111" s="1" t="n">
        <v>9</v>
      </c>
      <c r="M111" s="1" t="n">
        <v>1</v>
      </c>
      <c r="N111" s="1" t="n">
        <v>0</v>
      </c>
      <c r="O111" s="1" t="n">
        <f aca="false">SUM(L111:N111)</f>
        <v>10</v>
      </c>
      <c r="P111" s="98" t="n">
        <f aca="false">(M111+N111+N111)/(O111+O111)</f>
        <v>0.05</v>
      </c>
      <c r="Q111" s="10" t="n">
        <f aca="false">(M111+N111)/O111</f>
        <v>0.1</v>
      </c>
    </row>
    <row r="112" customFormat="false" ht="13.2" hidden="false" customHeight="false" outlineLevel="0" collapsed="false">
      <c r="B112" s="97" t="n">
        <v>42803</v>
      </c>
      <c r="C112" s="1" t="n">
        <v>1</v>
      </c>
      <c r="D112" s="1" t="n">
        <v>0</v>
      </c>
      <c r="E112" s="1" t="n">
        <v>0</v>
      </c>
      <c r="F112" s="1" t="n">
        <f aca="false">SUM(C112:E112)</f>
        <v>1</v>
      </c>
      <c r="G112" s="98" t="n">
        <f aca="false">(D112+E112+E112)/(F112+F112)</f>
        <v>0</v>
      </c>
      <c r="H112" s="10" t="n">
        <f aca="false">(D112+E112)/F112</f>
        <v>0</v>
      </c>
    </row>
    <row r="113" customFormat="false" ht="13.2" hidden="false" customHeight="false" outlineLevel="0" collapsed="false">
      <c r="B113" s="97"/>
    </row>
    <row r="118" customFormat="false" ht="13.2" hidden="false" customHeight="false" outlineLevel="0" collapsed="false">
      <c r="L118" s="20" t="s">
        <v>153</v>
      </c>
      <c r="M118" s="4" t="n">
        <f aca="false">SUM(M120:M135)</f>
        <v>23</v>
      </c>
      <c r="N118" s="4" t="n">
        <f aca="false">SUM(N120:N135)</f>
        <v>6</v>
      </c>
    </row>
    <row r="119" customFormat="false" ht="13.2" hidden="false" customHeight="false" outlineLevel="0" collapsed="false">
      <c r="C119" s="20" t="s">
        <v>153</v>
      </c>
      <c r="D119" s="4" t="n">
        <f aca="false">SUM(D121:D136)</f>
        <v>21</v>
      </c>
      <c r="E119" s="4" t="n">
        <f aca="false">SUM(E121:E136)</f>
        <v>11</v>
      </c>
      <c r="F119" s="1" t="s">
        <v>154</v>
      </c>
      <c r="G119" s="1" t="s">
        <v>112</v>
      </c>
      <c r="H119" s="1" t="s">
        <v>155</v>
      </c>
      <c r="J119" s="1" t="s">
        <v>156</v>
      </c>
      <c r="K119" s="91" t="s">
        <v>183</v>
      </c>
      <c r="L119" s="92" t="n">
        <v>0</v>
      </c>
      <c r="M119" s="92" t="n">
        <v>1</v>
      </c>
      <c r="N119" s="92" t="n">
        <v>2</v>
      </c>
      <c r="O119" s="91" t="n">
        <f aca="false">SUM(O120:O135)</f>
        <v>56</v>
      </c>
      <c r="P119" s="93" t="n">
        <f aca="false">(SUM(M120:N135)+SUM(N120:N135))/(O119+O119)</f>
        <v>0.3125</v>
      </c>
      <c r="Q119" s="94" t="n">
        <f aca="false">SUM(M120:N135)/O119</f>
        <v>0.517857142857143</v>
      </c>
      <c r="R119" s="2" t="n">
        <f aca="false">M118+N118+N118</f>
        <v>35</v>
      </c>
      <c r="U119" s="20" t="s">
        <v>153</v>
      </c>
      <c r="V119" s="91" t="n">
        <f aca="false">SUM(V121:V123)</f>
        <v>3</v>
      </c>
      <c r="W119" s="91" t="n">
        <f aca="false">SUM(W121:W123)</f>
        <v>5</v>
      </c>
      <c r="X119" s="1" t="s">
        <v>154</v>
      </c>
      <c r="Y119" s="1" t="s">
        <v>112</v>
      </c>
      <c r="Z119" s="1" t="s">
        <v>155</v>
      </c>
    </row>
    <row r="120" customFormat="false" ht="13.2" hidden="false" customHeight="false" outlineLevel="0" collapsed="false">
      <c r="A120" s="1" t="s">
        <v>156</v>
      </c>
      <c r="B120" s="91" t="s">
        <v>183</v>
      </c>
      <c r="C120" s="92" t="n">
        <v>0</v>
      </c>
      <c r="D120" s="92" t="n">
        <v>1</v>
      </c>
      <c r="E120" s="92" t="n">
        <v>2</v>
      </c>
      <c r="F120" s="91" t="n">
        <f aca="false">SUM(F121:F135)</f>
        <v>64</v>
      </c>
      <c r="G120" s="93" t="n">
        <f aca="false">(SUM(D121:E135)+SUM(E121:E135))/(F120+F120)</f>
        <v>0.3359375</v>
      </c>
      <c r="H120" s="94" t="n">
        <f aca="false">SUM(D121:E135)/F120</f>
        <v>0.5</v>
      </c>
      <c r="I120" s="2" t="n">
        <f aca="false">D119+E119+E119</f>
        <v>43</v>
      </c>
      <c r="J120" s="1" t="s">
        <v>160</v>
      </c>
      <c r="K120" s="97" t="s">
        <v>164</v>
      </c>
      <c r="L120" s="1" t="n">
        <v>1</v>
      </c>
      <c r="M120" s="1" t="n">
        <v>0</v>
      </c>
      <c r="N120" s="1" t="n">
        <v>2</v>
      </c>
      <c r="O120" s="1" t="n">
        <f aca="false">SUM(L120:N120)</f>
        <v>3</v>
      </c>
      <c r="P120" s="98" t="n">
        <f aca="false">(M120+N120+N120)/(O120+O120)</f>
        <v>0.666666666666667</v>
      </c>
      <c r="Q120" s="10" t="n">
        <f aca="false">(M120+N120)/O120</f>
        <v>0.666666666666667</v>
      </c>
      <c r="T120" s="91" t="s">
        <v>184</v>
      </c>
      <c r="U120" s="92" t="n">
        <v>0</v>
      </c>
      <c r="V120" s="92" t="n">
        <v>1</v>
      </c>
      <c r="W120" s="92" t="n">
        <v>2</v>
      </c>
      <c r="X120" s="91" t="n">
        <f aca="false">SUM(X121:X123)</f>
        <v>20</v>
      </c>
      <c r="Y120" s="93" t="n">
        <f aca="false">(SUM(V121:W123)+SUM(W121:W123))/(X120+X120)</f>
        <v>0.325</v>
      </c>
      <c r="Z120" s="96" t="n">
        <f aca="false">SUM(V121:W123)/X120</f>
        <v>0.4</v>
      </c>
      <c r="AA120" s="2" t="n">
        <f aca="false">V119+W119+W119</f>
        <v>13</v>
      </c>
    </row>
    <row r="121" customFormat="false" ht="13.2" hidden="false" customHeight="false" outlineLevel="0" collapsed="false">
      <c r="A121" s="1" t="s">
        <v>158</v>
      </c>
      <c r="B121" s="97" t="s">
        <v>159</v>
      </c>
      <c r="C121" s="1" t="n">
        <v>3</v>
      </c>
      <c r="D121" s="1" t="n">
        <v>2</v>
      </c>
      <c r="E121" s="1" t="n">
        <v>0</v>
      </c>
      <c r="F121" s="1" t="n">
        <f aca="false">SUM(C121:E121)</f>
        <v>5</v>
      </c>
      <c r="G121" s="98" t="n">
        <f aca="false">(D121+E121+E121)/(F121+F121)</f>
        <v>0.2</v>
      </c>
      <c r="H121" s="10" t="n">
        <f aca="false">(D121+E121)/F121</f>
        <v>0.4</v>
      </c>
      <c r="J121" s="1" t="s">
        <v>163</v>
      </c>
      <c r="K121" s="97" t="s">
        <v>166</v>
      </c>
      <c r="L121" s="1" t="n">
        <v>1</v>
      </c>
      <c r="M121" s="1" t="n">
        <v>3</v>
      </c>
      <c r="N121" s="1" t="n">
        <v>1</v>
      </c>
      <c r="O121" s="1" t="n">
        <f aca="false">SUM(L121:N121)</f>
        <v>5</v>
      </c>
      <c r="P121" s="98" t="n">
        <f aca="false">(M121+N121+N121)/(O121+O121)</f>
        <v>0.5</v>
      </c>
      <c r="Q121" s="10" t="n">
        <f aca="false">(M121+N121)/O121</f>
        <v>0.8</v>
      </c>
      <c r="T121" s="97" t="n">
        <v>42766</v>
      </c>
      <c r="U121" s="1" t="n">
        <v>12</v>
      </c>
      <c r="V121" s="1" t="n">
        <v>3</v>
      </c>
      <c r="W121" s="1" t="n">
        <v>5</v>
      </c>
      <c r="X121" s="1" t="n">
        <f aca="false">SUM(U121:W121)</f>
        <v>20</v>
      </c>
      <c r="Y121" s="98" t="n">
        <f aca="false">(V121+W121+W121)/(X121+X121)</f>
        <v>0.325</v>
      </c>
      <c r="Z121" s="10" t="n">
        <f aca="false">(V121+W121)/X121</f>
        <v>0.4</v>
      </c>
      <c r="AA121" s="2"/>
    </row>
    <row r="122" customFormat="false" ht="13.2" hidden="false" customHeight="false" outlineLevel="0" collapsed="false">
      <c r="A122" s="1" t="s">
        <v>162</v>
      </c>
      <c r="B122" s="97" t="s">
        <v>161</v>
      </c>
      <c r="C122" s="1" t="n">
        <v>1</v>
      </c>
      <c r="D122" s="1" t="n">
        <v>1</v>
      </c>
      <c r="E122" s="1" t="n">
        <v>0</v>
      </c>
      <c r="F122" s="1" t="n">
        <f aca="false">SUM(C122:E122)</f>
        <v>2</v>
      </c>
      <c r="G122" s="98" t="n">
        <f aca="false">(D122+E122+E122)/(F122+F122)</f>
        <v>0.25</v>
      </c>
      <c r="H122" s="10" t="n">
        <f aca="false">(D122+E122)/F122</f>
        <v>0.5</v>
      </c>
      <c r="J122" s="1" t="s">
        <v>163</v>
      </c>
      <c r="K122" s="97" t="s">
        <v>167</v>
      </c>
      <c r="L122" s="1" t="n">
        <v>3</v>
      </c>
      <c r="M122" s="1" t="n">
        <v>2</v>
      </c>
      <c r="N122" s="1" t="n">
        <v>1</v>
      </c>
      <c r="O122" s="1" t="n">
        <f aca="false">SUM(L122:N122)</f>
        <v>6</v>
      </c>
      <c r="P122" s="98" t="n">
        <f aca="false">(M122+N122+N122)/(O122+O122)</f>
        <v>0.333333333333333</v>
      </c>
      <c r="Q122" s="10" t="n">
        <f aca="false">(M122+N122)/O122</f>
        <v>0.5</v>
      </c>
      <c r="AA122" s="2"/>
    </row>
    <row r="123" customFormat="false" ht="13.2" hidden="false" customHeight="false" outlineLevel="0" collapsed="false">
      <c r="A123" s="1" t="s">
        <v>165</v>
      </c>
      <c r="B123" s="97" t="s">
        <v>164</v>
      </c>
      <c r="C123" s="1" t="n">
        <v>0</v>
      </c>
      <c r="D123" s="1" t="n">
        <v>0</v>
      </c>
      <c r="E123" s="1" t="n">
        <v>0</v>
      </c>
      <c r="F123" s="1" t="n">
        <f aca="false">SUM(C123:E123)</f>
        <v>0</v>
      </c>
      <c r="G123" s="98"/>
      <c r="H123" s="10"/>
      <c r="K123" s="97" t="s">
        <v>168</v>
      </c>
      <c r="L123" s="1" t="n">
        <v>2</v>
      </c>
      <c r="M123" s="1" t="n">
        <v>1</v>
      </c>
      <c r="N123" s="1" t="n">
        <v>0</v>
      </c>
      <c r="O123" s="1" t="n">
        <f aca="false">SUM(L123:N123)</f>
        <v>3</v>
      </c>
      <c r="P123" s="98" t="n">
        <f aca="false">(M123+N123+N123)/(O123+O123)</f>
        <v>0.166666666666667</v>
      </c>
      <c r="Q123" s="10" t="n">
        <f aca="false">(M123+N123)/O123</f>
        <v>0.333333333333333</v>
      </c>
      <c r="AA123" s="2"/>
    </row>
    <row r="124" customFormat="false" ht="13.2" hidden="false" customHeight="false" outlineLevel="0" collapsed="false">
      <c r="B124" s="97" t="s">
        <v>166</v>
      </c>
      <c r="C124" s="1" t="n">
        <v>1</v>
      </c>
      <c r="D124" s="1" t="n">
        <v>0</v>
      </c>
      <c r="E124" s="1" t="n">
        <v>0</v>
      </c>
      <c r="F124" s="1" t="n">
        <f aca="false">SUM(C124:E124)</f>
        <v>1</v>
      </c>
      <c r="G124" s="98" t="n">
        <f aca="false">(D124+E124+E124)/(F124+F124)</f>
        <v>0</v>
      </c>
      <c r="H124" s="10" t="n">
        <f aca="false">(D124+E124)/F124</f>
        <v>0</v>
      </c>
      <c r="K124" s="97" t="s">
        <v>169</v>
      </c>
      <c r="L124" s="1" t="n">
        <v>3</v>
      </c>
      <c r="M124" s="1" t="n">
        <v>5</v>
      </c>
      <c r="N124" s="1" t="n">
        <v>1</v>
      </c>
      <c r="O124" s="1" t="n">
        <f aca="false">SUM(L124:N124)</f>
        <v>9</v>
      </c>
      <c r="P124" s="10" t="n">
        <f aca="false">(M124+N124+N124)/(O124+O124)</f>
        <v>0.388888888888889</v>
      </c>
      <c r="Q124" s="10" t="n">
        <f aca="false">(M124+N124)/O124</f>
        <v>0.666666666666667</v>
      </c>
      <c r="V124" s="91" t="n">
        <f aca="false">SUM(V125:V128)</f>
        <v>13</v>
      </c>
      <c r="W124" s="91" t="n">
        <f aca="false">SUM(W126:W128)</f>
        <v>0</v>
      </c>
      <c r="X124" s="91" t="n">
        <v>19.5</v>
      </c>
      <c r="Y124" s="93" t="n">
        <f aca="false">(SUM(V125:W127)+SUM(W125:W127))/(X124+X124)</f>
        <v>0.333333333333333</v>
      </c>
      <c r="AA124" s="2" t="n">
        <v>13</v>
      </c>
    </row>
    <row r="125" customFormat="false" ht="13.2" hidden="false" customHeight="false" outlineLevel="0" collapsed="false">
      <c r="B125" s="97" t="s">
        <v>167</v>
      </c>
      <c r="C125" s="1" t="n">
        <v>1</v>
      </c>
      <c r="D125" s="1" t="n">
        <v>1</v>
      </c>
      <c r="E125" s="1" t="n">
        <v>0</v>
      </c>
      <c r="F125" s="1" t="n">
        <f aca="false">SUM(C125:E125)</f>
        <v>2</v>
      </c>
      <c r="G125" s="10" t="n">
        <f aca="false">(D125+E125+E125)/(F125+F125)</f>
        <v>0.25</v>
      </c>
      <c r="H125" s="10" t="n">
        <f aca="false">(D125+E125)/F125</f>
        <v>0.5</v>
      </c>
      <c r="K125" s="97" t="s">
        <v>170</v>
      </c>
      <c r="L125" s="1" t="n">
        <v>2</v>
      </c>
      <c r="M125" s="1" t="n">
        <v>3</v>
      </c>
      <c r="N125" s="1" t="n">
        <v>0</v>
      </c>
      <c r="O125" s="1" t="n">
        <f aca="false">SUM(L125:N125)</f>
        <v>5</v>
      </c>
      <c r="P125" s="10" t="n">
        <f aca="false">(M125+N125+N125)/(O125+O125)</f>
        <v>0.3</v>
      </c>
      <c r="Q125" s="10" t="n">
        <f aca="false">(M125+N125)/O125</f>
        <v>0.6</v>
      </c>
      <c r="T125" s="1" t="s">
        <v>182</v>
      </c>
      <c r="V125" s="1" t="n">
        <v>6</v>
      </c>
      <c r="W125" s="1" t="n">
        <v>0</v>
      </c>
      <c r="X125" s="1" t="n">
        <v>10.5</v>
      </c>
      <c r="Y125" s="99" t="n">
        <f aca="false">(V125+W125+W125)/(X125+X125)</f>
        <v>0.285714285714286</v>
      </c>
      <c r="Z125" s="29"/>
      <c r="AA125" s="2"/>
    </row>
    <row r="126" customFormat="false" ht="13.2" hidden="false" customHeight="false" outlineLevel="0" collapsed="false">
      <c r="B126" s="97" t="s">
        <v>168</v>
      </c>
      <c r="C126" s="1" t="n">
        <v>2</v>
      </c>
      <c r="D126" s="1" t="n">
        <v>1</v>
      </c>
      <c r="E126" s="1" t="n">
        <v>2</v>
      </c>
      <c r="F126" s="1" t="n">
        <f aca="false">SUM(C126:E126)</f>
        <v>5</v>
      </c>
      <c r="G126" s="10" t="n">
        <f aca="false">(D126+E126+E126)/(F126+F126)</f>
        <v>0.5</v>
      </c>
      <c r="H126" s="10" t="n">
        <f aca="false">(D126+E126)/F126</f>
        <v>0.6</v>
      </c>
      <c r="K126" s="97" t="n">
        <v>42797</v>
      </c>
      <c r="L126" s="1" t="n">
        <v>7</v>
      </c>
      <c r="M126" s="1" t="n">
        <v>1</v>
      </c>
      <c r="N126" s="1" t="n">
        <v>1</v>
      </c>
      <c r="O126" s="1" t="n">
        <f aca="false">SUM(L126:N126)</f>
        <v>9</v>
      </c>
      <c r="P126" s="98" t="n">
        <f aca="false">(M126+N126+N126)/(O126+O126)</f>
        <v>0.166666666666667</v>
      </c>
      <c r="Q126" s="10" t="n">
        <f aca="false">(M126+N126)/O126</f>
        <v>0.222222222222222</v>
      </c>
      <c r="T126" s="1" t="s">
        <v>177</v>
      </c>
      <c r="V126" s="1" t="n">
        <v>7</v>
      </c>
      <c r="W126" s="1" t="n">
        <v>0</v>
      </c>
      <c r="X126" s="1" t="n">
        <v>9</v>
      </c>
      <c r="Y126" s="99" t="n">
        <f aca="false">(V126+W126+W126)/(X126+X126)</f>
        <v>0.388888888888889</v>
      </c>
      <c r="Z126" s="29"/>
    </row>
    <row r="127" customFormat="false" ht="13.2" hidden="false" customHeight="false" outlineLevel="0" collapsed="false">
      <c r="B127" s="97" t="s">
        <v>169</v>
      </c>
      <c r="C127" s="1" t="n">
        <v>11</v>
      </c>
      <c r="D127" s="1" t="n">
        <v>6</v>
      </c>
      <c r="E127" s="1" t="n">
        <v>3</v>
      </c>
      <c r="F127" s="1" t="n">
        <f aca="false">SUM(C127:E127)</f>
        <v>20</v>
      </c>
      <c r="G127" s="98" t="n">
        <f aca="false">(D127+E127+E127)/(F127+F127)</f>
        <v>0.3</v>
      </c>
      <c r="H127" s="10" t="n">
        <f aca="false">(D127+E127)/F127</f>
        <v>0.45</v>
      </c>
      <c r="K127" s="97" t="n">
        <v>42800</v>
      </c>
      <c r="L127" s="1" t="n">
        <v>1</v>
      </c>
      <c r="M127" s="1" t="n">
        <v>0</v>
      </c>
      <c r="N127" s="1" t="n">
        <v>0</v>
      </c>
      <c r="O127" s="1" t="n">
        <f aca="false">SUM(L127:N127)</f>
        <v>1</v>
      </c>
      <c r="P127" s="98" t="n">
        <f aca="false">(M127+N127+N127)/(O127+O127)</f>
        <v>0</v>
      </c>
      <c r="Q127" s="10" t="n">
        <f aca="false">(M127+N127)/O127</f>
        <v>0</v>
      </c>
      <c r="Y127" s="101"/>
    </row>
    <row r="128" customFormat="false" ht="13.2" hidden="false" customHeight="false" outlineLevel="0" collapsed="false">
      <c r="B128" s="97" t="s">
        <v>170</v>
      </c>
      <c r="C128" s="1" t="n">
        <v>3</v>
      </c>
      <c r="D128" s="1" t="n">
        <v>1</v>
      </c>
      <c r="E128" s="1" t="n">
        <v>2</v>
      </c>
      <c r="F128" s="1" t="n">
        <f aca="false">SUM(C128:E128)</f>
        <v>6</v>
      </c>
      <c r="G128" s="98" t="n">
        <f aca="false">(D128+E128+E128)/(F128+F128)</f>
        <v>0.416666666666667</v>
      </c>
      <c r="H128" s="10" t="n">
        <f aca="false">(D128+E128)/F128</f>
        <v>0.5</v>
      </c>
      <c r="K128" s="97" t="n">
        <v>42801</v>
      </c>
      <c r="L128" s="1" t="n">
        <v>2</v>
      </c>
      <c r="M128" s="1" t="n">
        <v>2</v>
      </c>
      <c r="N128" s="1" t="n">
        <v>0</v>
      </c>
      <c r="O128" s="1" t="n">
        <f aca="false">SUM(L128:N128)</f>
        <v>4</v>
      </c>
      <c r="P128" s="98" t="n">
        <f aca="false">(M128+N128+N128)/(O128+O128)</f>
        <v>0.25</v>
      </c>
      <c r="Q128" s="10" t="n">
        <f aca="false">(M128+N128)/O128</f>
        <v>0.5</v>
      </c>
    </row>
    <row r="129" customFormat="false" ht="13.2" hidden="false" customHeight="false" outlineLevel="0" collapsed="false">
      <c r="B129" s="97" t="n">
        <v>42797</v>
      </c>
      <c r="C129" s="1" t="n">
        <v>6</v>
      </c>
      <c r="D129" s="1" t="n">
        <v>5</v>
      </c>
      <c r="E129" s="1" t="n">
        <v>2</v>
      </c>
      <c r="F129" s="1" t="n">
        <f aca="false">SUM(C129:E129)</f>
        <v>13</v>
      </c>
      <c r="G129" s="98" t="n">
        <f aca="false">(D129+E129+E129)/(F129+F129)</f>
        <v>0.346153846153846</v>
      </c>
      <c r="H129" s="10" t="n">
        <f aca="false">(D129+E129)/F129</f>
        <v>0.538461538461538</v>
      </c>
      <c r="K129" s="97" t="n">
        <v>42803</v>
      </c>
      <c r="L129" s="1" t="n">
        <v>2</v>
      </c>
      <c r="M129" s="1" t="n">
        <v>0</v>
      </c>
      <c r="N129" s="1" t="n">
        <v>0</v>
      </c>
      <c r="O129" s="1" t="n">
        <f aca="false">SUM(L129:N129)</f>
        <v>2</v>
      </c>
      <c r="P129" s="98" t="n">
        <f aca="false">(M129+N129+N129)/(O129+O129)</f>
        <v>0</v>
      </c>
      <c r="Q129" s="10" t="n">
        <f aca="false">(M129+N129)/O129</f>
        <v>0</v>
      </c>
    </row>
    <row r="130" customFormat="false" ht="13.2" hidden="false" customHeight="false" outlineLevel="0" collapsed="false">
      <c r="B130" s="97" t="n">
        <v>42800</v>
      </c>
      <c r="C130" s="1" t="n">
        <v>3</v>
      </c>
      <c r="D130" s="1" t="n">
        <v>3</v>
      </c>
      <c r="E130" s="1" t="n">
        <v>1</v>
      </c>
      <c r="F130" s="1" t="n">
        <f aca="false">SUM(C130:E130)</f>
        <v>7</v>
      </c>
      <c r="G130" s="98" t="n">
        <f aca="false">(D130+E130+E130)/(F130+F130)</f>
        <v>0.357142857142857</v>
      </c>
      <c r="H130" s="10" t="n">
        <f aca="false">(D130+E130)/F130</f>
        <v>0.571428571428571</v>
      </c>
      <c r="K130" s="97" t="n">
        <v>42807</v>
      </c>
      <c r="L130" s="1" t="n">
        <v>3</v>
      </c>
      <c r="M130" s="1" t="n">
        <v>6</v>
      </c>
      <c r="N130" s="1" t="n">
        <v>0</v>
      </c>
      <c r="O130" s="1" t="n">
        <f aca="false">SUM(L130:N130)</f>
        <v>9</v>
      </c>
      <c r="P130" s="98" t="n">
        <f aca="false">(M130+N130+N130)/(O130+O130)</f>
        <v>0.333333333333333</v>
      </c>
      <c r="Q130" s="10" t="n">
        <f aca="false">(M130+N130)/O130</f>
        <v>0.666666666666667</v>
      </c>
    </row>
    <row r="131" customFormat="false" ht="13.2" hidden="false" customHeight="false" outlineLevel="0" collapsed="false">
      <c r="B131" s="97" t="n">
        <v>42801</v>
      </c>
      <c r="C131" s="1" t="n">
        <v>1</v>
      </c>
      <c r="D131" s="1" t="n">
        <v>1</v>
      </c>
      <c r="E131" s="1" t="n">
        <v>1</v>
      </c>
      <c r="F131" s="1" t="n">
        <f aca="false">SUM(C131:E131)</f>
        <v>3</v>
      </c>
      <c r="G131" s="98" t="n">
        <f aca="false">(D131+E131+E131)/(F131+F131)</f>
        <v>0.5</v>
      </c>
      <c r="H131" s="10" t="n">
        <f aca="false">(D131+E131)/F131</f>
        <v>0.666666666666667</v>
      </c>
      <c r="X131" s="29"/>
    </row>
    <row r="132" customFormat="false" ht="13.2" hidden="false" customHeight="false" outlineLevel="0" collapsed="false">
      <c r="B132" s="97"/>
      <c r="X132" s="29"/>
    </row>
    <row r="138" customFormat="false" ht="13.2" hidden="false" customHeight="false" outlineLevel="0" collapsed="false">
      <c r="L138" s="20" t="s">
        <v>153</v>
      </c>
      <c r="M138" s="4" t="n">
        <f aca="false">SUM(M140:M155)</f>
        <v>3</v>
      </c>
      <c r="N138" s="4" t="n">
        <f aca="false">SUM(N140:N155)</f>
        <v>1</v>
      </c>
    </row>
    <row r="139" customFormat="false" ht="13.2" hidden="false" customHeight="false" outlineLevel="0" collapsed="false">
      <c r="C139" s="20" t="s">
        <v>153</v>
      </c>
      <c r="D139" s="4" t="n">
        <f aca="false">SUM(D141:D156)</f>
        <v>17</v>
      </c>
      <c r="E139" s="4" t="n">
        <f aca="false">SUM(E141:E156)</f>
        <v>2</v>
      </c>
      <c r="F139" s="1" t="s">
        <v>154</v>
      </c>
      <c r="G139" s="1" t="s">
        <v>112</v>
      </c>
      <c r="H139" s="1" t="s">
        <v>155</v>
      </c>
      <c r="J139" s="1" t="s">
        <v>156</v>
      </c>
      <c r="K139" s="91" t="s">
        <v>185</v>
      </c>
      <c r="L139" s="92" t="n">
        <v>0</v>
      </c>
      <c r="M139" s="92" t="n">
        <v>1</v>
      </c>
      <c r="N139" s="92" t="n">
        <v>2</v>
      </c>
      <c r="O139" s="91" t="n">
        <f aca="false">SUM(O140:O155)</f>
        <v>73</v>
      </c>
      <c r="P139" s="93" t="n">
        <f aca="false">(SUM(M140:N155)+SUM(N140:N155))/(O139+O139)</f>
        <v>0.0342465753424658</v>
      </c>
      <c r="Q139" s="94" t="n">
        <f aca="false">SUM(M140:N155)/O139</f>
        <v>0.0547945205479452</v>
      </c>
      <c r="R139" s="2" t="n">
        <f aca="false">M138+N138+N138</f>
        <v>5</v>
      </c>
      <c r="U139" s="20" t="s">
        <v>153</v>
      </c>
      <c r="V139" s="91" t="n">
        <f aca="false">SUM(V141:V143)</f>
        <v>0</v>
      </c>
      <c r="W139" s="91" t="n">
        <f aca="false">SUM(W141:W143)</f>
        <v>0</v>
      </c>
      <c r="X139" s="1" t="s">
        <v>154</v>
      </c>
      <c r="Y139" s="1" t="s">
        <v>112</v>
      </c>
      <c r="Z139" s="1" t="s">
        <v>155</v>
      </c>
    </row>
    <row r="140" customFormat="false" ht="13.2" hidden="false" customHeight="false" outlineLevel="0" collapsed="false">
      <c r="A140" s="1" t="s">
        <v>156</v>
      </c>
      <c r="B140" s="91" t="s">
        <v>185</v>
      </c>
      <c r="C140" s="92" t="n">
        <v>0</v>
      </c>
      <c r="D140" s="92" t="n">
        <v>1</v>
      </c>
      <c r="E140" s="92" t="n">
        <v>2</v>
      </c>
      <c r="F140" s="91" t="n">
        <f aca="false">SUM(F141:F155)</f>
        <v>111</v>
      </c>
      <c r="G140" s="93" t="n">
        <f aca="false">(SUM(D141:E150)+SUM(E141:E150))/(F140+F140)</f>
        <v>0.0855855855855856</v>
      </c>
      <c r="H140" s="94" t="n">
        <f aca="false">SUM(D141:E150)/F140</f>
        <v>0.162162162162162</v>
      </c>
      <c r="I140" s="2" t="n">
        <f aca="false">D139+E139+E139</f>
        <v>21</v>
      </c>
      <c r="J140" s="1" t="s">
        <v>160</v>
      </c>
      <c r="K140" s="97" t="s">
        <v>161</v>
      </c>
      <c r="L140" s="1" t="n">
        <v>4</v>
      </c>
      <c r="M140" s="1" t="n">
        <v>0</v>
      </c>
      <c r="N140" s="1" t="n">
        <v>0</v>
      </c>
      <c r="O140" s="1" t="n">
        <f aca="false">SUM(L140:N140)</f>
        <v>4</v>
      </c>
      <c r="P140" s="98" t="n">
        <f aca="false">(M140+N140+N140)/(O140+O140)</f>
        <v>0</v>
      </c>
      <c r="Q140" s="10" t="n">
        <f aca="false">(M140+N140)/O140</f>
        <v>0</v>
      </c>
      <c r="T140" s="91" t="s">
        <v>186</v>
      </c>
      <c r="U140" s="92" t="n">
        <v>0</v>
      </c>
      <c r="V140" s="92" t="n">
        <v>1</v>
      </c>
      <c r="W140" s="92" t="n">
        <v>2</v>
      </c>
      <c r="X140" s="91" t="n">
        <f aca="false">SUM(X141:X142)</f>
        <v>42</v>
      </c>
      <c r="Y140" s="93" t="n">
        <f aca="false">(SUM(V141:W142)+SUM(W141:W142))/(X140+X140)</f>
        <v>0</v>
      </c>
      <c r="Z140" s="96" t="n">
        <f aca="false">SUM(V141:W142)/X140</f>
        <v>0</v>
      </c>
      <c r="AA140" s="1" t="n">
        <f aca="false">V139+W139+W139</f>
        <v>0</v>
      </c>
    </row>
    <row r="141" customFormat="false" ht="13.2" hidden="false" customHeight="false" outlineLevel="0" collapsed="false">
      <c r="A141" s="1" t="s">
        <v>158</v>
      </c>
      <c r="B141" s="97" t="s">
        <v>159</v>
      </c>
      <c r="C141" s="1" t="n">
        <v>1</v>
      </c>
      <c r="D141" s="1" t="n">
        <v>0</v>
      </c>
      <c r="E141" s="1" t="n">
        <v>0</v>
      </c>
      <c r="F141" s="1" t="n">
        <f aca="false">SUM(C141:E141)</f>
        <v>1</v>
      </c>
      <c r="G141" s="98" t="n">
        <f aca="false">(D141+E141+E141)/(F141+F141)</f>
        <v>0</v>
      </c>
      <c r="H141" s="10" t="n">
        <f aca="false">(D141+E141)/F141</f>
        <v>0</v>
      </c>
      <c r="J141" s="1" t="s">
        <v>163</v>
      </c>
      <c r="K141" s="97" t="s">
        <v>164</v>
      </c>
      <c r="L141" s="1" t="n">
        <v>4</v>
      </c>
      <c r="M141" s="1" t="n">
        <v>0</v>
      </c>
      <c r="N141" s="1" t="n">
        <v>0</v>
      </c>
      <c r="O141" s="1" t="n">
        <f aca="false">SUM(L141:N141)</f>
        <v>4</v>
      </c>
      <c r="P141" s="98" t="n">
        <f aca="false">(M141+N141+N141)/(O141+O141)</f>
        <v>0</v>
      </c>
      <c r="Q141" s="10" t="n">
        <f aca="false">(M141+N141)/O141</f>
        <v>0</v>
      </c>
      <c r="T141" s="97" t="n">
        <v>42766</v>
      </c>
      <c r="U141" s="1" t="n">
        <v>42</v>
      </c>
      <c r="V141" s="1" t="n">
        <v>0</v>
      </c>
      <c r="W141" s="1" t="n">
        <v>0</v>
      </c>
      <c r="X141" s="1" t="n">
        <f aca="false">SUM(U141:W141)</f>
        <v>42</v>
      </c>
      <c r="Y141" s="98" t="n">
        <f aca="false">(V141+W141+W141)/(X141+X141)</f>
        <v>0</v>
      </c>
      <c r="Z141" s="10" t="n">
        <f aca="false">(V141+W141)/X141</f>
        <v>0</v>
      </c>
    </row>
    <row r="142" customFormat="false" ht="13.2" hidden="false" customHeight="false" outlineLevel="0" collapsed="false">
      <c r="A142" s="1" t="s">
        <v>162</v>
      </c>
      <c r="B142" s="97" t="s">
        <v>161</v>
      </c>
      <c r="C142" s="1" t="n">
        <v>2</v>
      </c>
      <c r="D142" s="1" t="n">
        <v>0</v>
      </c>
      <c r="E142" s="1" t="n">
        <v>0</v>
      </c>
      <c r="F142" s="1" t="n">
        <f aca="false">SUM(C142:E142)</f>
        <v>2</v>
      </c>
      <c r="G142" s="98" t="n">
        <f aca="false">(D142+E142+E142)/(F142+F142)</f>
        <v>0</v>
      </c>
      <c r="H142" s="10" t="n">
        <f aca="false">(D142+E142)/F142</f>
        <v>0</v>
      </c>
      <c r="J142" s="1" t="s">
        <v>163</v>
      </c>
      <c r="K142" s="97" t="s">
        <v>166</v>
      </c>
      <c r="L142" s="1" t="n">
        <v>2</v>
      </c>
      <c r="M142" s="1" t="n">
        <v>0</v>
      </c>
      <c r="N142" s="1" t="n">
        <v>0</v>
      </c>
      <c r="O142" s="1" t="n">
        <f aca="false">SUM(L142:N142)</f>
        <v>2</v>
      </c>
      <c r="P142" s="98" t="n">
        <f aca="false">(M142+N142+N142)/(O142+O142)</f>
        <v>0</v>
      </c>
      <c r="Q142" s="10" t="n">
        <f aca="false">(M142+N142)/O142</f>
        <v>0</v>
      </c>
    </row>
    <row r="143" customFormat="false" ht="13.2" hidden="false" customHeight="false" outlineLevel="0" collapsed="false">
      <c r="A143" s="1" t="s">
        <v>165</v>
      </c>
      <c r="B143" s="97" t="s">
        <v>164</v>
      </c>
      <c r="C143" s="1" t="n">
        <v>1</v>
      </c>
      <c r="D143" s="1" t="n">
        <v>0</v>
      </c>
      <c r="E143" s="1" t="n">
        <v>0</v>
      </c>
      <c r="F143" s="1" t="n">
        <f aca="false">SUM(C143:E143)</f>
        <v>1</v>
      </c>
      <c r="G143" s="98"/>
      <c r="H143" s="10"/>
      <c r="K143" s="97" t="s">
        <v>167</v>
      </c>
      <c r="L143" s="1" t="n">
        <v>7</v>
      </c>
      <c r="M143" s="1" t="n">
        <v>0</v>
      </c>
      <c r="N143" s="1" t="n">
        <v>0</v>
      </c>
      <c r="O143" s="1" t="n">
        <f aca="false">SUM(L143:N143)</f>
        <v>7</v>
      </c>
      <c r="P143" s="98" t="n">
        <f aca="false">(M143+N143+N143)/(O143+O143)</f>
        <v>0</v>
      </c>
      <c r="Q143" s="10" t="n">
        <f aca="false">(M143+N143)/O143</f>
        <v>0</v>
      </c>
    </row>
    <row r="144" customFormat="false" ht="13.2" hidden="false" customHeight="false" outlineLevel="0" collapsed="false">
      <c r="B144" s="97" t="s">
        <v>166</v>
      </c>
      <c r="C144" s="1" t="n">
        <v>3</v>
      </c>
      <c r="D144" s="1" t="n">
        <v>1</v>
      </c>
      <c r="E144" s="1" t="n">
        <v>0</v>
      </c>
      <c r="F144" s="1" t="n">
        <f aca="false">SUM(C144:E144)</f>
        <v>4</v>
      </c>
      <c r="G144" s="98" t="n">
        <f aca="false">(D144+E144+E144)/(F144+F144)</f>
        <v>0.125</v>
      </c>
      <c r="H144" s="10" t="n">
        <f aca="false">(D144+E144)/F144</f>
        <v>0.25</v>
      </c>
      <c r="K144" s="97" t="s">
        <v>168</v>
      </c>
      <c r="L144" s="1" t="n">
        <v>3</v>
      </c>
      <c r="M144" s="1" t="n">
        <v>0</v>
      </c>
      <c r="N144" s="1" t="n">
        <v>0</v>
      </c>
      <c r="O144" s="1" t="n">
        <f aca="false">SUM(L144:N144)</f>
        <v>3</v>
      </c>
      <c r="P144" s="10" t="n">
        <f aca="false">(M144+N144+N144)/(O144+O144)</f>
        <v>0</v>
      </c>
      <c r="Q144" s="10" t="n">
        <f aca="false">(M144+N144)/O144</f>
        <v>0</v>
      </c>
      <c r="V144" s="91" t="n">
        <f aca="false">SUM(V146:V148)</f>
        <v>0</v>
      </c>
      <c r="W144" s="91" t="n">
        <f aca="false">SUM(W146:W148)</f>
        <v>0</v>
      </c>
      <c r="X144" s="91" t="n">
        <v>28</v>
      </c>
      <c r="Y144" s="96" t="n">
        <v>0</v>
      </c>
      <c r="AA144" s="1" t="n">
        <v>0</v>
      </c>
    </row>
    <row r="145" customFormat="false" ht="13.2" hidden="false" customHeight="false" outlineLevel="0" collapsed="false">
      <c r="B145" s="97" t="s">
        <v>167</v>
      </c>
      <c r="C145" s="1" t="n">
        <v>1</v>
      </c>
      <c r="D145" s="1" t="n">
        <v>1</v>
      </c>
      <c r="E145" s="1" t="n">
        <v>0</v>
      </c>
      <c r="F145" s="1" t="n">
        <f aca="false">SUM(C145:E145)</f>
        <v>2</v>
      </c>
      <c r="G145" s="10" t="n">
        <f aca="false">(D145+E145+E145)/(F145+F145)</f>
        <v>0.25</v>
      </c>
      <c r="H145" s="10" t="n">
        <f aca="false">(D145+E145)/F145</f>
        <v>0.5</v>
      </c>
      <c r="K145" s="97" t="s">
        <v>169</v>
      </c>
      <c r="L145" s="1" t="n">
        <v>29</v>
      </c>
      <c r="M145" s="1" t="n">
        <v>2</v>
      </c>
      <c r="N145" s="1" t="n">
        <v>0</v>
      </c>
      <c r="O145" s="1" t="n">
        <f aca="false">SUM(L145:N145)</f>
        <v>31</v>
      </c>
      <c r="P145" s="10" t="n">
        <f aca="false">(M145+N145+N145)/(O145+O145)</f>
        <v>0.032258064516129</v>
      </c>
      <c r="Q145" s="10" t="n">
        <f aca="false">(M145+N145)/O145</f>
        <v>0.0645161290322581</v>
      </c>
      <c r="T145" s="1" t="s">
        <v>182</v>
      </c>
      <c r="V145" s="1" t="n">
        <v>0</v>
      </c>
      <c r="X145" s="1" t="n">
        <v>18</v>
      </c>
      <c r="Y145" s="29" t="n">
        <v>0</v>
      </c>
    </row>
    <row r="146" customFormat="false" ht="13.2" hidden="false" customHeight="false" outlineLevel="0" collapsed="false">
      <c r="B146" s="97" t="s">
        <v>168</v>
      </c>
      <c r="C146" s="1" t="n">
        <v>4</v>
      </c>
      <c r="D146" s="1" t="n">
        <v>1</v>
      </c>
      <c r="E146" s="1" t="n">
        <v>0</v>
      </c>
      <c r="F146" s="1" t="n">
        <f aca="false">SUM(C146:E146)</f>
        <v>5</v>
      </c>
      <c r="G146" s="10" t="n">
        <f aca="false">(D146+E146+E146)/(F146+F146)</f>
        <v>0.1</v>
      </c>
      <c r="H146" s="10" t="n">
        <f aca="false">(D146+E146)/F146</f>
        <v>0.2</v>
      </c>
      <c r="K146" s="97" t="s">
        <v>170</v>
      </c>
      <c r="L146" s="1" t="n">
        <v>11</v>
      </c>
      <c r="M146" s="1" t="n">
        <v>1</v>
      </c>
      <c r="N146" s="1" t="n">
        <v>0</v>
      </c>
      <c r="O146" s="1" t="n">
        <f aca="false">SUM(L146:N146)</f>
        <v>12</v>
      </c>
      <c r="P146" s="98" t="n">
        <f aca="false">(M146+N146+N146)/(O146+O146)</f>
        <v>0.0416666666666667</v>
      </c>
      <c r="Q146" s="10" t="n">
        <f aca="false">(M146+N146)/O146</f>
        <v>0.0833333333333333</v>
      </c>
      <c r="T146" s="1" t="s">
        <v>177</v>
      </c>
      <c r="V146" s="1" t="n">
        <v>0</v>
      </c>
      <c r="X146" s="1" t="n">
        <v>10</v>
      </c>
      <c r="Y146" s="29" t="n">
        <v>0</v>
      </c>
    </row>
    <row r="147" customFormat="false" ht="13.2" hidden="false" customHeight="false" outlineLevel="0" collapsed="false">
      <c r="B147" s="97" t="s">
        <v>169</v>
      </c>
      <c r="C147" s="1" t="n">
        <v>32</v>
      </c>
      <c r="D147" s="1" t="n">
        <v>6</v>
      </c>
      <c r="E147" s="1" t="n">
        <v>1</v>
      </c>
      <c r="F147" s="1" t="n">
        <f aca="false">SUM(C147:E147)</f>
        <v>39</v>
      </c>
      <c r="G147" s="98" t="n">
        <f aca="false">(D147+E147+E147)/(F147+F147)</f>
        <v>0.102564102564103</v>
      </c>
      <c r="H147" s="10" t="n">
        <f aca="false">(D147+E147)/F147</f>
        <v>0.17948717948718</v>
      </c>
      <c r="K147" s="97" t="n">
        <v>42797</v>
      </c>
      <c r="L147" s="1" t="n">
        <v>3</v>
      </c>
      <c r="M147" s="1" t="n">
        <v>0</v>
      </c>
      <c r="N147" s="1" t="n">
        <v>1</v>
      </c>
      <c r="O147" s="1" t="n">
        <f aca="false">SUM(L147:N147)</f>
        <v>4</v>
      </c>
      <c r="P147" s="98" t="n">
        <f aca="false">(M147+N147+N147)/(O147+O147)</f>
        <v>0.25</v>
      </c>
      <c r="Q147" s="10" t="n">
        <f aca="false">(M147+N147)/O147</f>
        <v>0.25</v>
      </c>
      <c r="X147" s="29"/>
    </row>
    <row r="148" customFormat="false" ht="13.2" hidden="false" customHeight="false" outlineLevel="0" collapsed="false">
      <c r="B148" s="97" t="s">
        <v>170</v>
      </c>
      <c r="C148" s="1" t="n">
        <v>11</v>
      </c>
      <c r="D148" s="1" t="n">
        <v>2</v>
      </c>
      <c r="E148" s="1" t="n">
        <v>0</v>
      </c>
      <c r="F148" s="1" t="n">
        <f aca="false">SUM(C148:E148)</f>
        <v>13</v>
      </c>
      <c r="G148" s="98" t="n">
        <f aca="false">(D148+E148+E148)/(F148+F148)</f>
        <v>0.0769230769230769</v>
      </c>
      <c r="H148" s="10" t="n">
        <f aca="false">(D148+E148)/F148</f>
        <v>0.153846153846154</v>
      </c>
      <c r="K148" s="97" t="n">
        <v>42800</v>
      </c>
      <c r="L148" s="1" t="n">
        <v>5</v>
      </c>
      <c r="M148" s="1" t="n">
        <v>0</v>
      </c>
      <c r="N148" s="1" t="n">
        <v>0</v>
      </c>
      <c r="O148" s="1" t="n">
        <f aca="false">SUM(L148:N148)</f>
        <v>5</v>
      </c>
      <c r="P148" s="98" t="n">
        <f aca="false">(M148+N148+N148)/(O148+O148)</f>
        <v>0</v>
      </c>
      <c r="Q148" s="10" t="n">
        <f aca="false">(M148+N148)/O148</f>
        <v>0</v>
      </c>
    </row>
    <row r="149" customFormat="false" ht="13.2" hidden="false" customHeight="false" outlineLevel="0" collapsed="false">
      <c r="B149" s="97" t="n">
        <v>42797</v>
      </c>
      <c r="C149" s="1" t="n">
        <v>24</v>
      </c>
      <c r="D149" s="1" t="n">
        <v>5</v>
      </c>
      <c r="E149" s="1" t="n">
        <v>0</v>
      </c>
      <c r="F149" s="1" t="n">
        <f aca="false">SUM(C149:E149)</f>
        <v>29</v>
      </c>
      <c r="G149" s="98" t="n">
        <f aca="false">(D149+E149+E149)/(F149+F149)</f>
        <v>0.0862068965517241</v>
      </c>
      <c r="H149" s="10" t="n">
        <f aca="false">(D149+E149)/F149</f>
        <v>0.172413793103448</v>
      </c>
      <c r="K149" s="97" t="n">
        <v>42801</v>
      </c>
      <c r="L149" s="1" t="n">
        <v>1</v>
      </c>
      <c r="M149" s="1" t="n">
        <v>0</v>
      </c>
      <c r="N149" s="1" t="n">
        <v>0</v>
      </c>
      <c r="O149" s="1" t="n">
        <f aca="false">SUM(L149:N149)</f>
        <v>1</v>
      </c>
      <c r="P149" s="98" t="n">
        <f aca="false">(M149+N149+N149)/(O149+O149)</f>
        <v>0</v>
      </c>
      <c r="Q149" s="10" t="n">
        <f aca="false">(M149+N149)/O149</f>
        <v>0</v>
      </c>
    </row>
    <row r="150" customFormat="false" ht="13.2" hidden="false" customHeight="false" outlineLevel="0" collapsed="false">
      <c r="B150" s="97" t="n">
        <v>42800</v>
      </c>
      <c r="C150" s="1" t="n">
        <v>9</v>
      </c>
      <c r="D150" s="1" t="n">
        <v>1</v>
      </c>
      <c r="E150" s="1" t="n">
        <v>0</v>
      </c>
      <c r="F150" s="1" t="n">
        <f aca="false">SUM(C150:E150)</f>
        <v>10</v>
      </c>
      <c r="G150" s="98" t="n">
        <f aca="false">(D150+E150+E150)/(F150+F150)</f>
        <v>0.05</v>
      </c>
      <c r="H150" s="10" t="n">
        <f aca="false">(D150+E150)/F150</f>
        <v>0.1</v>
      </c>
      <c r="K150" s="97"/>
    </row>
    <row r="151" customFormat="false" ht="13.2" hidden="false" customHeight="false" outlineLevel="0" collapsed="false">
      <c r="B151" s="97" t="n">
        <v>42801</v>
      </c>
      <c r="C151" s="1" t="n">
        <v>3</v>
      </c>
      <c r="D151" s="1" t="n">
        <v>0</v>
      </c>
      <c r="E151" s="1" t="n">
        <v>1</v>
      </c>
      <c r="F151" s="1" t="n">
        <f aca="false">SUM(C151:E151)</f>
        <v>4</v>
      </c>
      <c r="G151" s="98" t="n">
        <f aca="false">(D151+E151+E151)/(F151+F151)</f>
        <v>0.25</v>
      </c>
      <c r="H151" s="10" t="n">
        <f aca="false">(D151+E151)/F151</f>
        <v>0.25</v>
      </c>
      <c r="K151" s="97"/>
    </row>
    <row r="152" customFormat="false" ht="13.2" hidden="false" customHeight="false" outlineLevel="0" collapsed="false">
      <c r="B152" s="97" t="n">
        <v>42803</v>
      </c>
      <c r="C152" s="1" t="n">
        <v>1</v>
      </c>
      <c r="D152" s="1" t="n">
        <v>0</v>
      </c>
      <c r="E152" s="1" t="n">
        <v>0</v>
      </c>
      <c r="F152" s="1" t="n">
        <f aca="false">SUM(C152:E152)</f>
        <v>1</v>
      </c>
      <c r="G152" s="98" t="n">
        <f aca="false">(D152+E152+E152)/(F152+F152)</f>
        <v>0</v>
      </c>
      <c r="H152" s="10" t="n">
        <f aca="false">(D152+E152)/F152</f>
        <v>0</v>
      </c>
    </row>
    <row r="153" customFormat="false" ht="13.2" hidden="false" customHeight="false" outlineLevel="0" collapsed="false">
      <c r="B153" s="97"/>
    </row>
    <row r="158" customFormat="false" ht="13.2" hidden="false" customHeight="false" outlineLevel="0" collapsed="false">
      <c r="L158" s="20" t="s">
        <v>153</v>
      </c>
      <c r="M158" s="4" t="n">
        <f aca="false">SUM(M160:M175)</f>
        <v>1</v>
      </c>
      <c r="N158" s="4" t="n">
        <f aca="false">SUM(N160:N175)</f>
        <v>0</v>
      </c>
      <c r="U158" s="20" t="s">
        <v>153</v>
      </c>
      <c r="X158" s="1" t="s">
        <v>154</v>
      </c>
      <c r="Y158" s="10" t="s">
        <v>112</v>
      </c>
      <c r="Z158" s="10" t="s">
        <v>155</v>
      </c>
    </row>
    <row r="159" customFormat="false" ht="13.2" hidden="false" customHeight="false" outlineLevel="0" collapsed="false">
      <c r="C159" s="20" t="s">
        <v>153</v>
      </c>
      <c r="D159" s="4" t="n">
        <f aca="false">SUM(D161:D176)</f>
        <v>1</v>
      </c>
      <c r="E159" s="4" t="n">
        <f aca="false">SUM(E161:E176)</f>
        <v>0</v>
      </c>
      <c r="F159" s="1" t="s">
        <v>154</v>
      </c>
      <c r="G159" s="1" t="s">
        <v>112</v>
      </c>
      <c r="H159" s="1" t="s">
        <v>155</v>
      </c>
      <c r="J159" s="1" t="s">
        <v>156</v>
      </c>
      <c r="K159" s="91" t="s">
        <v>187</v>
      </c>
      <c r="L159" s="92" t="n">
        <v>0</v>
      </c>
      <c r="M159" s="92" t="n">
        <v>1</v>
      </c>
      <c r="N159" s="92" t="n">
        <v>2</v>
      </c>
      <c r="O159" s="91" t="n">
        <f aca="false">SUM(O160:O175)</f>
        <v>115</v>
      </c>
      <c r="P159" s="93" t="n">
        <f aca="false">(SUM(M160:N175)+SUM(N160:N175))/(O159+O159)</f>
        <v>0.00434782608695652</v>
      </c>
      <c r="Q159" s="94" t="n">
        <f aca="false">SUM(M160:N175)/O159</f>
        <v>0.00869565217391304</v>
      </c>
      <c r="R159" s="2" t="n">
        <f aca="false">M158+N158+N158</f>
        <v>1</v>
      </c>
      <c r="T159" s="91" t="s">
        <v>188</v>
      </c>
      <c r="U159" s="92" t="n">
        <v>0</v>
      </c>
      <c r="V159" s="92" t="n">
        <v>1</v>
      </c>
      <c r="W159" s="92" t="n">
        <v>2</v>
      </c>
      <c r="X159" s="91" t="n">
        <f aca="false">SUM(X160:X165)</f>
        <v>90</v>
      </c>
      <c r="Y159" s="93" t="n">
        <f aca="false">(SUM(V160:W165)+SUM(W160:W165))/(X159+X159)</f>
        <v>0</v>
      </c>
      <c r="Z159" s="94" t="n">
        <f aca="false">SUM(V160:W165)/X159</f>
        <v>0</v>
      </c>
      <c r="AA159" s="1" t="n">
        <f aca="false">V158+W158+W158</f>
        <v>0</v>
      </c>
    </row>
    <row r="160" customFormat="false" ht="13.2" hidden="false" customHeight="false" outlineLevel="0" collapsed="false">
      <c r="A160" s="1" t="s">
        <v>156</v>
      </c>
      <c r="B160" s="91" t="s">
        <v>146</v>
      </c>
      <c r="C160" s="92" t="n">
        <v>0</v>
      </c>
      <c r="D160" s="92" t="n">
        <v>1</v>
      </c>
      <c r="E160" s="92" t="n">
        <v>2</v>
      </c>
      <c r="F160" s="91" t="n">
        <f aca="false">SUM(F161:F175)</f>
        <v>68</v>
      </c>
      <c r="G160" s="93" t="n">
        <f aca="false">(SUM(D161:E175)+SUM(E161:E175))/(F160+F160)</f>
        <v>0.00735294117647059</v>
      </c>
      <c r="H160" s="94" t="n">
        <f aca="false">SUM(D161:E175)/F160</f>
        <v>0.0147058823529412</v>
      </c>
      <c r="I160" s="2" t="n">
        <f aca="false">D159+E159+E159</f>
        <v>1</v>
      </c>
      <c r="J160" s="1" t="s">
        <v>160</v>
      </c>
      <c r="K160" s="97" t="s">
        <v>161</v>
      </c>
      <c r="L160" s="1" t="n">
        <v>3</v>
      </c>
      <c r="M160" s="1" t="n">
        <v>0</v>
      </c>
      <c r="N160" s="1" t="n">
        <v>0</v>
      </c>
      <c r="O160" s="1" t="n">
        <f aca="false">SUM(L160:N160)</f>
        <v>3</v>
      </c>
      <c r="P160" s="98" t="n">
        <f aca="false">(M160+N160+N160)/(O160+O160)</f>
        <v>0</v>
      </c>
      <c r="Q160" s="10" t="n">
        <f aca="false">(M160+N160)/O160</f>
        <v>0</v>
      </c>
      <c r="T160" s="97" t="n">
        <v>2015</v>
      </c>
      <c r="U160" s="1" t="n">
        <v>90</v>
      </c>
      <c r="V160" s="1" t="n">
        <v>0</v>
      </c>
      <c r="W160" s="1" t="n">
        <v>0</v>
      </c>
      <c r="X160" s="1" t="n">
        <f aca="false">SUM(U160:W160)</f>
        <v>90</v>
      </c>
      <c r="Y160" s="98" t="n">
        <f aca="false">(V160+W160+W160)/(X160+X160)</f>
        <v>0</v>
      </c>
      <c r="Z160" s="10" t="n">
        <f aca="false">(V160+W160)/X160</f>
        <v>0</v>
      </c>
    </row>
    <row r="161" customFormat="false" ht="13.2" hidden="false" customHeight="false" outlineLevel="0" collapsed="false">
      <c r="A161" s="1" t="s">
        <v>158</v>
      </c>
      <c r="B161" s="97" t="s">
        <v>159</v>
      </c>
      <c r="C161" s="1" t="n">
        <v>1</v>
      </c>
      <c r="D161" s="1" t="n">
        <v>0</v>
      </c>
      <c r="E161" s="1" t="n">
        <v>0</v>
      </c>
      <c r="F161" s="1" t="n">
        <f aca="false">SUM(C161:E161)</f>
        <v>1</v>
      </c>
      <c r="G161" s="98" t="n">
        <f aca="false">(D161+E161+E161)/(F161+F161)</f>
        <v>0</v>
      </c>
      <c r="H161" s="10" t="n">
        <f aca="false">(D161+E161)/F161</f>
        <v>0</v>
      </c>
      <c r="J161" s="1" t="s">
        <v>163</v>
      </c>
      <c r="K161" s="97" t="s">
        <v>164</v>
      </c>
      <c r="L161" s="1" t="n">
        <v>3</v>
      </c>
      <c r="M161" s="1" t="n">
        <v>1</v>
      </c>
      <c r="N161" s="1" t="n">
        <v>0</v>
      </c>
      <c r="O161" s="1" t="n">
        <f aca="false">SUM(L161:N161)</f>
        <v>4</v>
      </c>
      <c r="P161" s="98" t="n">
        <f aca="false">(M161+N161+N161)/(O161+O161)</f>
        <v>0.125</v>
      </c>
      <c r="Q161" s="10" t="n">
        <f aca="false">(M161+N161)/O161</f>
        <v>0.25</v>
      </c>
      <c r="T161" s="97"/>
      <c r="Y161" s="98"/>
      <c r="Z161" s="10"/>
    </row>
    <row r="162" customFormat="false" ht="13.2" hidden="false" customHeight="false" outlineLevel="0" collapsed="false">
      <c r="A162" s="1" t="s">
        <v>162</v>
      </c>
      <c r="B162" s="97" t="s">
        <v>161</v>
      </c>
      <c r="C162" s="1" t="n">
        <v>5</v>
      </c>
      <c r="D162" s="1" t="n">
        <v>0</v>
      </c>
      <c r="E162" s="1" t="n">
        <v>0</v>
      </c>
      <c r="F162" s="1" t="n">
        <f aca="false">SUM(C162:E162)</f>
        <v>5</v>
      </c>
      <c r="G162" s="98" t="n">
        <f aca="false">(D162+E162+E162)/(F162+F162)</f>
        <v>0</v>
      </c>
      <c r="H162" s="10" t="n">
        <f aca="false">(D162+E162)/F162</f>
        <v>0</v>
      </c>
      <c r="J162" s="1" t="s">
        <v>163</v>
      </c>
      <c r="K162" s="97" t="s">
        <v>166</v>
      </c>
      <c r="L162" s="1" t="n">
        <v>4</v>
      </c>
      <c r="M162" s="1" t="n">
        <v>0</v>
      </c>
      <c r="N162" s="1" t="n">
        <v>0</v>
      </c>
      <c r="O162" s="1" t="n">
        <f aca="false">SUM(L162:N162)</f>
        <v>4</v>
      </c>
      <c r="P162" s="98" t="n">
        <f aca="false">(M162+N162+N162)/(O162+O162)</f>
        <v>0</v>
      </c>
      <c r="Q162" s="10" t="n">
        <f aca="false">(M162+N162)/O162</f>
        <v>0</v>
      </c>
      <c r="T162" s="97" t="s">
        <v>189</v>
      </c>
      <c r="U162" s="1" t="n">
        <v>0</v>
      </c>
      <c r="V162" s="1" t="n">
        <v>0</v>
      </c>
      <c r="W162" s="1" t="n">
        <v>0</v>
      </c>
      <c r="X162" s="1" t="n">
        <f aca="false">SUM(U162:W162)</f>
        <v>0</v>
      </c>
      <c r="Y162" s="98"/>
      <c r="Z162" s="10"/>
    </row>
    <row r="163" customFormat="false" ht="13.2" hidden="false" customHeight="false" outlineLevel="0" collapsed="false">
      <c r="A163" s="1" t="s">
        <v>165</v>
      </c>
      <c r="B163" s="97" t="s">
        <v>164</v>
      </c>
      <c r="C163" s="1" t="n">
        <v>1</v>
      </c>
      <c r="D163" s="1" t="n">
        <v>0</v>
      </c>
      <c r="E163" s="1" t="n">
        <v>0</v>
      </c>
      <c r="F163" s="1" t="n">
        <f aca="false">SUM(C163:E163)</f>
        <v>1</v>
      </c>
      <c r="G163" s="98"/>
      <c r="H163" s="10"/>
      <c r="K163" s="97" t="s">
        <v>167</v>
      </c>
      <c r="L163" s="1" t="n">
        <v>7</v>
      </c>
      <c r="M163" s="1" t="n">
        <v>0</v>
      </c>
      <c r="N163" s="1" t="n">
        <v>0</v>
      </c>
      <c r="O163" s="1" t="n">
        <f aca="false">SUM(L163:N163)</f>
        <v>7</v>
      </c>
      <c r="P163" s="98" t="n">
        <f aca="false">(M163+N163+N163)/(O163+O163)</f>
        <v>0</v>
      </c>
      <c r="Q163" s="10" t="n">
        <f aca="false">(M163+N163)/O163</f>
        <v>0</v>
      </c>
      <c r="T163" s="97" t="s">
        <v>189</v>
      </c>
      <c r="U163" s="1" t="n">
        <v>0</v>
      </c>
      <c r="V163" s="1" t="n">
        <v>0</v>
      </c>
      <c r="W163" s="1" t="n">
        <v>0</v>
      </c>
      <c r="X163" s="1" t="n">
        <f aca="false">SUM(U163:W163)</f>
        <v>0</v>
      </c>
      <c r="Y163" s="98"/>
      <c r="Z163" s="10"/>
    </row>
    <row r="164" customFormat="false" ht="13.2" hidden="false" customHeight="false" outlineLevel="0" collapsed="false">
      <c r="B164" s="97" t="s">
        <v>166</v>
      </c>
      <c r="C164" s="1" t="n">
        <v>4</v>
      </c>
      <c r="D164" s="1" t="n">
        <v>0</v>
      </c>
      <c r="E164" s="1" t="n">
        <v>0</v>
      </c>
      <c r="F164" s="1" t="n">
        <f aca="false">SUM(C164:E164)</f>
        <v>4</v>
      </c>
      <c r="G164" s="98" t="n">
        <f aca="false">(D164+E164+E164)/(F164+F164)</f>
        <v>0</v>
      </c>
      <c r="H164" s="10" t="n">
        <f aca="false">(D164+E164)/F164</f>
        <v>0</v>
      </c>
      <c r="K164" s="97" t="s">
        <v>168</v>
      </c>
      <c r="L164" s="1" t="n">
        <v>3</v>
      </c>
      <c r="M164" s="1" t="n">
        <v>0</v>
      </c>
      <c r="N164" s="1" t="n">
        <v>0</v>
      </c>
      <c r="O164" s="1" t="n">
        <f aca="false">SUM(L164:N164)</f>
        <v>3</v>
      </c>
      <c r="P164" s="10" t="n">
        <f aca="false">(M164+N164+N164)/(O164+O164)</f>
        <v>0</v>
      </c>
      <c r="Q164" s="10" t="n">
        <f aca="false">(M164+N164)/O164</f>
        <v>0</v>
      </c>
    </row>
    <row r="165" customFormat="false" ht="13.2" hidden="false" customHeight="false" outlineLevel="0" collapsed="false">
      <c r="B165" s="97" t="s">
        <v>167</v>
      </c>
      <c r="C165" s="1" t="n">
        <v>3</v>
      </c>
      <c r="D165" s="1" t="n">
        <v>0</v>
      </c>
      <c r="E165" s="1" t="n">
        <v>0</v>
      </c>
      <c r="F165" s="1" t="n">
        <f aca="false">SUM(C165:E165)</f>
        <v>3</v>
      </c>
      <c r="G165" s="10" t="n">
        <f aca="false">(D165+E165+E165)/(F165+F165)</f>
        <v>0</v>
      </c>
      <c r="H165" s="10" t="n">
        <f aca="false">(D165+E165)/F165</f>
        <v>0</v>
      </c>
      <c r="K165" s="97" t="s">
        <v>169</v>
      </c>
      <c r="L165" s="1" t="n">
        <v>31</v>
      </c>
      <c r="M165" s="1" t="n">
        <v>0</v>
      </c>
      <c r="N165" s="1" t="n">
        <v>0</v>
      </c>
      <c r="O165" s="1" t="n">
        <f aca="false">SUM(L165:N165)</f>
        <v>31</v>
      </c>
      <c r="P165" s="10" t="n">
        <f aca="false">(M165+N165+N165)/(O165+O165)</f>
        <v>0</v>
      </c>
      <c r="Q165" s="10" t="n">
        <f aca="false">(M165+N165)/O165</f>
        <v>0</v>
      </c>
    </row>
    <row r="166" customFormat="false" ht="13.2" hidden="false" customHeight="false" outlineLevel="0" collapsed="false">
      <c r="B166" s="97" t="s">
        <v>168</v>
      </c>
      <c r="C166" s="1" t="n">
        <v>7</v>
      </c>
      <c r="D166" s="1" t="n">
        <v>0</v>
      </c>
      <c r="E166" s="1" t="n">
        <v>0</v>
      </c>
      <c r="F166" s="1" t="n">
        <f aca="false">SUM(C166:E166)</f>
        <v>7</v>
      </c>
      <c r="G166" s="10" t="n">
        <f aca="false">(D166+E166+E166)/(F166+F166)</f>
        <v>0</v>
      </c>
      <c r="H166" s="10" t="n">
        <f aca="false">(D166+E166)/F166</f>
        <v>0</v>
      </c>
      <c r="K166" s="97" t="s">
        <v>170</v>
      </c>
      <c r="L166" s="1" t="n">
        <v>5</v>
      </c>
      <c r="M166" s="1" t="n">
        <v>0</v>
      </c>
      <c r="N166" s="1" t="n">
        <v>0</v>
      </c>
      <c r="O166" s="1" t="n">
        <f aca="false">SUM(L166:N166)</f>
        <v>5</v>
      </c>
      <c r="P166" s="98" t="n">
        <f aca="false">(M166+N166+N166)/(O166+O166)</f>
        <v>0</v>
      </c>
      <c r="Q166" s="10" t="n">
        <f aca="false">(M166+N166)/O166</f>
        <v>0</v>
      </c>
    </row>
    <row r="167" customFormat="false" ht="13.2" hidden="false" customHeight="false" outlineLevel="0" collapsed="false">
      <c r="B167" s="97" t="s">
        <v>169</v>
      </c>
      <c r="C167" s="1" t="n">
        <v>15</v>
      </c>
      <c r="D167" s="1" t="n">
        <v>1</v>
      </c>
      <c r="E167" s="1" t="n">
        <v>0</v>
      </c>
      <c r="F167" s="1" t="n">
        <f aca="false">SUM(C167:E167)</f>
        <v>16</v>
      </c>
      <c r="G167" s="98" t="n">
        <f aca="false">(D167+E167+E167)/(F167+F167)</f>
        <v>0.03125</v>
      </c>
      <c r="H167" s="10" t="n">
        <f aca="false">(D167+E167)/F167</f>
        <v>0.0625</v>
      </c>
      <c r="K167" s="97" t="n">
        <v>42797</v>
      </c>
      <c r="L167" s="1" t="n">
        <v>17</v>
      </c>
      <c r="M167" s="1" t="n">
        <v>0</v>
      </c>
      <c r="N167" s="1" t="n">
        <v>0</v>
      </c>
      <c r="O167" s="1" t="n">
        <f aca="false">SUM(L167:N167)</f>
        <v>17</v>
      </c>
      <c r="P167" s="98" t="n">
        <f aca="false">(M167+N167+N167)/(O167+O167)</f>
        <v>0</v>
      </c>
      <c r="Q167" s="10" t="n">
        <f aca="false">(M167+N167)/O167</f>
        <v>0</v>
      </c>
    </row>
    <row r="168" customFormat="false" ht="13.2" hidden="false" customHeight="false" outlineLevel="0" collapsed="false">
      <c r="B168" s="97" t="s">
        <v>170</v>
      </c>
      <c r="C168" s="1" t="n">
        <v>7</v>
      </c>
      <c r="D168" s="1" t="n">
        <v>0</v>
      </c>
      <c r="E168" s="1" t="n">
        <v>0</v>
      </c>
      <c r="F168" s="1" t="n">
        <f aca="false">SUM(C168:E168)</f>
        <v>7</v>
      </c>
      <c r="G168" s="98" t="n">
        <f aca="false">(D168+E168+E168)/(F168+F168)</f>
        <v>0</v>
      </c>
      <c r="H168" s="10" t="n">
        <f aca="false">(D168+E168)/F168</f>
        <v>0</v>
      </c>
      <c r="K168" s="97" t="n">
        <v>42800</v>
      </c>
      <c r="L168" s="1" t="n">
        <v>18</v>
      </c>
      <c r="M168" s="1" t="n">
        <v>0</v>
      </c>
      <c r="N168" s="1" t="n">
        <v>0</v>
      </c>
      <c r="O168" s="1" t="n">
        <f aca="false">SUM(L168:N168)</f>
        <v>18</v>
      </c>
      <c r="P168" s="98" t="n">
        <f aca="false">(M168+N168+N168)/(O168+O168)</f>
        <v>0</v>
      </c>
      <c r="Q168" s="10" t="n">
        <f aca="false">(M168+N168)/O168</f>
        <v>0</v>
      </c>
    </row>
    <row r="169" customFormat="false" ht="13.2" hidden="false" customHeight="false" outlineLevel="0" collapsed="false">
      <c r="B169" s="97" t="n">
        <v>42797</v>
      </c>
      <c r="C169" s="1" t="n">
        <v>15</v>
      </c>
      <c r="D169" s="1" t="n">
        <v>0</v>
      </c>
      <c r="E169" s="1" t="n">
        <v>0</v>
      </c>
      <c r="F169" s="1" t="n">
        <f aca="false">SUM(C169:E169)</f>
        <v>15</v>
      </c>
      <c r="G169" s="98" t="n">
        <f aca="false">(D169+E169+E169)/(F169+F169)</f>
        <v>0</v>
      </c>
      <c r="H169" s="10" t="n">
        <f aca="false">(D169+E169)/F169</f>
        <v>0</v>
      </c>
      <c r="K169" s="97" t="n">
        <v>42801</v>
      </c>
      <c r="L169" s="1" t="n">
        <v>7</v>
      </c>
      <c r="M169" s="1" t="n">
        <v>0</v>
      </c>
      <c r="N169" s="1" t="n">
        <v>0</v>
      </c>
      <c r="O169" s="1" t="n">
        <f aca="false">SUM(L169:N169)</f>
        <v>7</v>
      </c>
      <c r="P169" s="98" t="n">
        <f aca="false">(M169+N169+N169)/(O169+O169)</f>
        <v>0</v>
      </c>
      <c r="Q169" s="10" t="n">
        <f aca="false">(M169+N169)/O169</f>
        <v>0</v>
      </c>
    </row>
    <row r="170" customFormat="false" ht="13.2" hidden="false" customHeight="false" outlineLevel="0" collapsed="false">
      <c r="B170" s="97" t="n">
        <v>42800</v>
      </c>
      <c r="C170" s="1" t="n">
        <v>6</v>
      </c>
      <c r="D170" s="1" t="n">
        <v>0</v>
      </c>
      <c r="E170" s="1" t="n">
        <v>0</v>
      </c>
      <c r="F170" s="1" t="n">
        <f aca="false">SUM(C170:E170)</f>
        <v>6</v>
      </c>
      <c r="G170" s="98" t="n">
        <f aca="false">(D170+E170+E170)/(F170+F170)</f>
        <v>0</v>
      </c>
      <c r="H170" s="10" t="n">
        <f aca="false">(D170+E170)/F170</f>
        <v>0</v>
      </c>
      <c r="K170" s="97" t="n">
        <v>42803</v>
      </c>
      <c r="L170" s="1" t="n">
        <v>9</v>
      </c>
      <c r="M170" s="1" t="n">
        <v>0</v>
      </c>
      <c r="N170" s="1" t="n">
        <v>0</v>
      </c>
      <c r="O170" s="1" t="n">
        <f aca="false">SUM(L170:N170)</f>
        <v>9</v>
      </c>
      <c r="P170" s="98" t="n">
        <f aca="false">(M170+N170+N170)/(O170+O170)</f>
        <v>0</v>
      </c>
      <c r="Q170" s="10" t="n">
        <f aca="false">(M170+N170)/O170</f>
        <v>0</v>
      </c>
    </row>
    <row r="171" customFormat="false" ht="13.2" hidden="false" customHeight="false" outlineLevel="0" collapsed="false">
      <c r="B171" s="97" t="n">
        <v>42801</v>
      </c>
      <c r="C171" s="1" t="n">
        <v>2</v>
      </c>
      <c r="D171" s="1" t="n">
        <v>0</v>
      </c>
      <c r="E171" s="1" t="n">
        <v>0</v>
      </c>
      <c r="F171" s="1" t="n">
        <f aca="false">SUM(C171:E171)</f>
        <v>2</v>
      </c>
      <c r="G171" s="98" t="n">
        <f aca="false">(D171+E171+E171)/(F171+F171)</f>
        <v>0</v>
      </c>
      <c r="H171" s="10" t="n">
        <f aca="false">(D171+E171)/F171</f>
        <v>0</v>
      </c>
      <c r="K171" s="97" t="n">
        <v>42807</v>
      </c>
      <c r="L171" s="1" t="n">
        <v>7</v>
      </c>
      <c r="M171" s="1" t="n">
        <v>0</v>
      </c>
      <c r="N171" s="1" t="n">
        <v>0</v>
      </c>
      <c r="O171" s="1" t="n">
        <f aca="false">SUM(L171:N171)</f>
        <v>7</v>
      </c>
      <c r="P171" s="98" t="n">
        <f aca="false">(M171+N171+N171)/(O171+O171)</f>
        <v>0</v>
      </c>
      <c r="Q171" s="10" t="n">
        <f aca="false">(M171+N171)/O171</f>
        <v>0</v>
      </c>
    </row>
    <row r="172" customFormat="false" ht="13.2" hidden="false" customHeight="false" outlineLevel="0" collapsed="false">
      <c r="B172" s="97" t="n">
        <v>42803</v>
      </c>
      <c r="C172" s="1" t="n">
        <v>1</v>
      </c>
      <c r="D172" s="1" t="n">
        <v>0</v>
      </c>
      <c r="E172" s="1" t="n">
        <v>0</v>
      </c>
      <c r="F172" s="1" t="n">
        <f aca="false">SUM(C172:E172)</f>
        <v>1</v>
      </c>
      <c r="G172" s="98" t="n">
        <f aca="false">(D172+E172+E172)/(F172+F172)</f>
        <v>0</v>
      </c>
      <c r="H172" s="10" t="n">
        <f aca="false">(D172+E172)/F172</f>
        <v>0</v>
      </c>
    </row>
    <row r="173" customFormat="false" ht="13.2" hidden="false" customHeight="false" outlineLevel="0" collapsed="false">
      <c r="B173" s="97"/>
    </row>
    <row r="178" customFormat="false" ht="13.2" hidden="false" customHeight="false" outlineLevel="0" collapsed="false">
      <c r="L178" s="20" t="s">
        <v>153</v>
      </c>
      <c r="M178" s="4" t="n">
        <f aca="false">SUM(M180:M195)</f>
        <v>0</v>
      </c>
      <c r="N178" s="4" t="n">
        <f aca="false">SUM(N180:N195)</f>
        <v>0</v>
      </c>
    </row>
    <row r="179" customFormat="false" ht="13.2" hidden="false" customHeight="false" outlineLevel="0" collapsed="false">
      <c r="C179" s="20" t="s">
        <v>153</v>
      </c>
      <c r="D179" s="4" t="n">
        <f aca="false">SUM(D181:D195)</f>
        <v>2</v>
      </c>
      <c r="E179" s="4" t="n">
        <f aca="false">SUM(E181:E195)</f>
        <v>0</v>
      </c>
      <c r="F179" s="1" t="s">
        <v>154</v>
      </c>
      <c r="G179" s="1" t="s">
        <v>112</v>
      </c>
      <c r="H179" s="1" t="s">
        <v>155</v>
      </c>
      <c r="J179" s="1" t="s">
        <v>156</v>
      </c>
      <c r="K179" s="91" t="s">
        <v>190</v>
      </c>
      <c r="L179" s="92" t="n">
        <v>0</v>
      </c>
      <c r="M179" s="92" t="n">
        <v>1</v>
      </c>
      <c r="N179" s="92" t="n">
        <v>2</v>
      </c>
      <c r="O179" s="91" t="n">
        <f aca="false">SUM(O180:O195)</f>
        <v>73</v>
      </c>
      <c r="P179" s="93" t="n">
        <f aca="false">(SUM(M180:N195)+SUM(N180:N196))/(O179+O179)</f>
        <v>0</v>
      </c>
      <c r="Q179" s="94" t="n">
        <f aca="false">SUM(M180:N196)/O179</f>
        <v>0</v>
      </c>
      <c r="R179" s="2" t="n">
        <f aca="false">M178+N178+N178</f>
        <v>0</v>
      </c>
    </row>
    <row r="180" customFormat="false" ht="13.2" hidden="false" customHeight="false" outlineLevel="0" collapsed="false">
      <c r="A180" s="1" t="s">
        <v>156</v>
      </c>
      <c r="B180" s="91" t="s">
        <v>147</v>
      </c>
      <c r="C180" s="92" t="n">
        <v>0</v>
      </c>
      <c r="D180" s="92" t="n">
        <v>1</v>
      </c>
      <c r="E180" s="92" t="n">
        <v>2</v>
      </c>
      <c r="F180" s="91" t="n">
        <f aca="false">SUM(F181:F195)</f>
        <v>181</v>
      </c>
      <c r="G180" s="93" t="n">
        <f aca="false">(SUM(D181:E195)+SUM(E181:E195))/(F180+F180)</f>
        <v>0.00552486187845304</v>
      </c>
      <c r="H180" s="94" t="n">
        <f aca="false">SUM(D181:E195)/F180</f>
        <v>0.0110497237569061</v>
      </c>
      <c r="I180" s="2" t="n">
        <f aca="false">D179+E179+E179</f>
        <v>2</v>
      </c>
      <c r="J180" s="1" t="s">
        <v>160</v>
      </c>
      <c r="K180" s="97" t="s">
        <v>161</v>
      </c>
      <c r="L180" s="1" t="n">
        <v>6</v>
      </c>
      <c r="M180" s="1" t="n">
        <v>0</v>
      </c>
      <c r="N180" s="1" t="n">
        <v>0</v>
      </c>
      <c r="O180" s="1" t="n">
        <f aca="false">SUM(L180:N180)</f>
        <v>6</v>
      </c>
      <c r="P180" s="98" t="n">
        <f aca="false">(M180+N180+N180)/(O180+O180)</f>
        <v>0</v>
      </c>
      <c r="Q180" s="10" t="n">
        <f aca="false">(M180+N180)/O180</f>
        <v>0</v>
      </c>
    </row>
    <row r="181" customFormat="false" ht="13.2" hidden="false" customHeight="false" outlineLevel="0" collapsed="false">
      <c r="A181" s="1" t="s">
        <v>158</v>
      </c>
      <c r="B181" s="97" t="s">
        <v>159</v>
      </c>
      <c r="C181" s="1" t="n">
        <v>12</v>
      </c>
      <c r="D181" s="1" t="n">
        <v>0</v>
      </c>
      <c r="E181" s="1" t="n">
        <v>0</v>
      </c>
      <c r="F181" s="1" t="n">
        <f aca="false">SUM(C181:E181)</f>
        <v>12</v>
      </c>
      <c r="G181" s="98" t="n">
        <f aca="false">(D181+E181+E181)/(F181+F181)</f>
        <v>0</v>
      </c>
      <c r="H181" s="10" t="n">
        <f aca="false">(D181+E181)/F181</f>
        <v>0</v>
      </c>
      <c r="J181" s="1" t="s">
        <v>163</v>
      </c>
      <c r="K181" s="97" t="s">
        <v>164</v>
      </c>
      <c r="L181" s="1" t="n">
        <v>1</v>
      </c>
      <c r="M181" s="1" t="n">
        <v>0</v>
      </c>
      <c r="N181" s="1" t="n">
        <v>0</v>
      </c>
      <c r="O181" s="1" t="n">
        <f aca="false">SUM(L181:N181)</f>
        <v>1</v>
      </c>
      <c r="P181" s="98" t="n">
        <f aca="false">(M181+N181+N181)/(O181+O181)</f>
        <v>0</v>
      </c>
      <c r="Q181" s="10" t="n">
        <f aca="false">(M181+N181)/O181</f>
        <v>0</v>
      </c>
    </row>
    <row r="182" customFormat="false" ht="13.2" hidden="false" customHeight="false" outlineLevel="0" collapsed="false">
      <c r="A182" s="1" t="s">
        <v>162</v>
      </c>
      <c r="B182" s="97" t="s">
        <v>161</v>
      </c>
      <c r="C182" s="1" t="n">
        <v>13</v>
      </c>
      <c r="D182" s="1" t="n">
        <v>0</v>
      </c>
      <c r="E182" s="1" t="n">
        <v>0</v>
      </c>
      <c r="F182" s="1" t="n">
        <f aca="false">SUM(C182:E182)</f>
        <v>13</v>
      </c>
      <c r="G182" s="98" t="n">
        <f aca="false">(D182+E182+E182)/(F182+F182)</f>
        <v>0</v>
      </c>
      <c r="H182" s="10" t="n">
        <f aca="false">(D182+E182)/F182</f>
        <v>0</v>
      </c>
      <c r="J182" s="1" t="s">
        <v>163</v>
      </c>
      <c r="K182" s="97" t="s">
        <v>166</v>
      </c>
      <c r="L182" s="1" t="n">
        <v>2</v>
      </c>
      <c r="M182" s="1" t="n">
        <v>0</v>
      </c>
      <c r="N182" s="1" t="n">
        <v>0</v>
      </c>
      <c r="O182" s="1" t="n">
        <f aca="false">SUM(L182:N182)</f>
        <v>2</v>
      </c>
      <c r="P182" s="98" t="n">
        <f aca="false">(M182+N182+N182)/(O182+O182)</f>
        <v>0</v>
      </c>
      <c r="Q182" s="10" t="n">
        <f aca="false">(M182+N182)/O182</f>
        <v>0</v>
      </c>
    </row>
    <row r="183" customFormat="false" ht="13.2" hidden="false" customHeight="false" outlineLevel="0" collapsed="false">
      <c r="A183" s="1" t="s">
        <v>165</v>
      </c>
      <c r="B183" s="97" t="s">
        <v>164</v>
      </c>
      <c r="C183" s="1" t="n">
        <v>3</v>
      </c>
      <c r="D183" s="1" t="n">
        <v>1</v>
      </c>
      <c r="E183" s="1" t="n">
        <v>0</v>
      </c>
      <c r="F183" s="1" t="n">
        <f aca="false">SUM(C183:E183)</f>
        <v>4</v>
      </c>
      <c r="G183" s="98"/>
      <c r="H183" s="10"/>
      <c r="K183" s="97" t="s">
        <v>167</v>
      </c>
      <c r="L183" s="1" t="n">
        <v>11</v>
      </c>
      <c r="M183" s="1" t="n">
        <v>0</v>
      </c>
      <c r="N183" s="1" t="n">
        <v>0</v>
      </c>
      <c r="O183" s="1" t="n">
        <f aca="false">SUM(L183:N183)</f>
        <v>11</v>
      </c>
      <c r="P183" s="98" t="n">
        <f aca="false">(M183+N183+N183)/(O183+O183)</f>
        <v>0</v>
      </c>
      <c r="Q183" s="10" t="n">
        <f aca="false">(M183+N183)/O183</f>
        <v>0</v>
      </c>
    </row>
    <row r="184" customFormat="false" ht="13.2" hidden="false" customHeight="false" outlineLevel="0" collapsed="false">
      <c r="B184" s="97" t="s">
        <v>166</v>
      </c>
      <c r="C184" s="1" t="n">
        <v>3</v>
      </c>
      <c r="D184" s="1" t="n">
        <v>0</v>
      </c>
      <c r="E184" s="1" t="n">
        <v>0</v>
      </c>
      <c r="F184" s="1" t="n">
        <f aca="false">SUM(C184:E184)</f>
        <v>3</v>
      </c>
      <c r="G184" s="98" t="n">
        <f aca="false">(D184+E184+E184)/(F184+F184)</f>
        <v>0</v>
      </c>
      <c r="H184" s="10" t="n">
        <f aca="false">(D184+E184)/F184</f>
        <v>0</v>
      </c>
      <c r="K184" s="97" t="s">
        <v>168</v>
      </c>
      <c r="L184" s="1" t="n">
        <v>6</v>
      </c>
      <c r="M184" s="1" t="n">
        <v>0</v>
      </c>
      <c r="N184" s="1" t="n">
        <v>0</v>
      </c>
      <c r="O184" s="1" t="n">
        <f aca="false">SUM(L184:N184)</f>
        <v>6</v>
      </c>
      <c r="P184" s="10" t="n">
        <f aca="false">(M184+N184+N184)/(O184+O184)</f>
        <v>0</v>
      </c>
      <c r="Q184" s="10" t="n">
        <f aca="false">(M184+N184)/O184</f>
        <v>0</v>
      </c>
    </row>
    <row r="185" customFormat="false" ht="13.2" hidden="false" customHeight="false" outlineLevel="0" collapsed="false">
      <c r="B185" s="97" t="s">
        <v>167</v>
      </c>
      <c r="C185" s="1" t="n">
        <v>5</v>
      </c>
      <c r="D185" s="1" t="n">
        <v>0</v>
      </c>
      <c r="E185" s="1" t="n">
        <v>0</v>
      </c>
      <c r="F185" s="1" t="n">
        <f aca="false">SUM(C185:E185)</f>
        <v>5</v>
      </c>
      <c r="G185" s="10" t="n">
        <f aca="false">(D185+E185+E185)/(F185+F185)</f>
        <v>0</v>
      </c>
      <c r="H185" s="10" t="n">
        <f aca="false">(D185+E185)/F185</f>
        <v>0</v>
      </c>
      <c r="K185" s="97" t="s">
        <v>169</v>
      </c>
      <c r="L185" s="1" t="n">
        <v>17</v>
      </c>
      <c r="M185" s="1" t="n">
        <v>0</v>
      </c>
      <c r="N185" s="1" t="n">
        <v>0</v>
      </c>
      <c r="O185" s="1" t="n">
        <f aca="false">SUM(L185:N185)</f>
        <v>17</v>
      </c>
      <c r="P185" s="10" t="n">
        <f aca="false">(M185+N185+N185)/(O185+O185)</f>
        <v>0</v>
      </c>
      <c r="Q185" s="10" t="n">
        <f aca="false">(M185+N185)/O185</f>
        <v>0</v>
      </c>
    </row>
    <row r="186" customFormat="false" ht="13.2" hidden="false" customHeight="false" outlineLevel="0" collapsed="false">
      <c r="B186" s="97" t="s">
        <v>168</v>
      </c>
      <c r="C186" s="1" t="n">
        <v>3</v>
      </c>
      <c r="D186" s="1" t="n">
        <v>0</v>
      </c>
      <c r="E186" s="1" t="n">
        <v>0</v>
      </c>
      <c r="F186" s="1" t="n">
        <f aca="false">SUM(C186:E186)</f>
        <v>3</v>
      </c>
      <c r="G186" s="10" t="n">
        <f aca="false">(D186+E186+E186)/(F186+F186)</f>
        <v>0</v>
      </c>
      <c r="H186" s="10" t="n">
        <f aca="false">(D186+E186)/F186</f>
        <v>0</v>
      </c>
      <c r="K186" s="97" t="s">
        <v>170</v>
      </c>
      <c r="L186" s="1" t="n">
        <v>15</v>
      </c>
      <c r="M186" s="1" t="n">
        <v>0</v>
      </c>
      <c r="N186" s="1" t="n">
        <v>0</v>
      </c>
      <c r="O186" s="1" t="n">
        <f aca="false">SUM(L186:N186)</f>
        <v>15</v>
      </c>
      <c r="P186" s="98" t="n">
        <f aca="false">(M186+N186+N186)/(O186+O186)</f>
        <v>0</v>
      </c>
      <c r="Q186" s="10" t="n">
        <f aca="false">(M186+N186)/O186</f>
        <v>0</v>
      </c>
    </row>
    <row r="187" customFormat="false" ht="13.2" hidden="false" customHeight="false" outlineLevel="0" collapsed="false">
      <c r="B187" s="97" t="s">
        <v>169</v>
      </c>
      <c r="C187" s="1" t="n">
        <v>45</v>
      </c>
      <c r="D187" s="1" t="n">
        <v>1</v>
      </c>
      <c r="E187" s="1" t="n">
        <v>0</v>
      </c>
      <c r="F187" s="1" t="n">
        <f aca="false">SUM(C187:E187)</f>
        <v>46</v>
      </c>
      <c r="G187" s="98" t="n">
        <f aca="false">(D187+E187+E187)/(F187+F187)</f>
        <v>0.0108695652173913</v>
      </c>
      <c r="H187" s="10" t="n">
        <f aca="false">(D187+E187)/F187</f>
        <v>0.0217391304347826</v>
      </c>
      <c r="K187" s="97" t="n">
        <v>42797</v>
      </c>
      <c r="L187" s="1" t="n">
        <v>4</v>
      </c>
      <c r="M187" s="1" t="n">
        <v>0</v>
      </c>
      <c r="N187" s="1" t="n">
        <v>0</v>
      </c>
      <c r="O187" s="1" t="n">
        <f aca="false">SUM(L187:N187)</f>
        <v>4</v>
      </c>
      <c r="P187" s="98" t="n">
        <f aca="false">(M187+N187+N187)/(O187+O187)</f>
        <v>0</v>
      </c>
      <c r="Q187" s="10" t="n">
        <f aca="false">(M187+N187)/O187</f>
        <v>0</v>
      </c>
    </row>
    <row r="188" customFormat="false" ht="13.2" hidden="false" customHeight="false" outlineLevel="0" collapsed="false">
      <c r="B188" s="97" t="s">
        <v>170</v>
      </c>
      <c r="C188" s="1" t="n">
        <v>18</v>
      </c>
      <c r="D188" s="1" t="n">
        <v>0</v>
      </c>
      <c r="E188" s="1" t="n">
        <v>0</v>
      </c>
      <c r="F188" s="1" t="n">
        <f aca="false">SUM(C188:E188)</f>
        <v>18</v>
      </c>
      <c r="G188" s="98" t="n">
        <f aca="false">(D188+E188+E188)/(F188+F188)</f>
        <v>0</v>
      </c>
      <c r="H188" s="10" t="n">
        <f aca="false">(D188+E188)/F188</f>
        <v>0</v>
      </c>
      <c r="K188" s="97" t="n">
        <v>42800</v>
      </c>
      <c r="L188" s="1" t="n">
        <v>8</v>
      </c>
      <c r="M188" s="1" t="n">
        <v>0</v>
      </c>
      <c r="N188" s="1" t="n">
        <v>0</v>
      </c>
      <c r="O188" s="1" t="n">
        <f aca="false">SUM(L188:N188)</f>
        <v>8</v>
      </c>
      <c r="P188" s="98" t="n">
        <f aca="false">(M188+N188+N188)/(O188+O188)</f>
        <v>0</v>
      </c>
      <c r="Q188" s="10" t="n">
        <f aca="false">(M188+N188)/O188</f>
        <v>0</v>
      </c>
    </row>
    <row r="189" customFormat="false" ht="13.2" hidden="false" customHeight="false" outlineLevel="0" collapsed="false">
      <c r="B189" s="97" t="n">
        <v>42797</v>
      </c>
      <c r="C189" s="1" t="n">
        <v>27</v>
      </c>
      <c r="D189" s="1" t="n">
        <v>0</v>
      </c>
      <c r="E189" s="1" t="n">
        <v>0</v>
      </c>
      <c r="F189" s="1" t="n">
        <f aca="false">SUM(C189:E189)</f>
        <v>27</v>
      </c>
      <c r="G189" s="98" t="n">
        <f aca="false">(D189+E189+E189)/(F189+F189)</f>
        <v>0</v>
      </c>
      <c r="H189" s="10" t="n">
        <f aca="false">(D189+E189)/F189</f>
        <v>0</v>
      </c>
      <c r="K189" s="97" t="n">
        <v>42801</v>
      </c>
      <c r="L189" s="1" t="n">
        <v>2</v>
      </c>
      <c r="M189" s="1" t="n">
        <v>0</v>
      </c>
      <c r="N189" s="1" t="n">
        <v>0</v>
      </c>
      <c r="O189" s="1" t="n">
        <f aca="false">SUM(L189:N189)</f>
        <v>2</v>
      </c>
      <c r="P189" s="98" t="n">
        <f aca="false">(M189+N189+N189)/(O189+O189)</f>
        <v>0</v>
      </c>
      <c r="Q189" s="10" t="n">
        <f aca="false">(M189+N189)/O189</f>
        <v>0</v>
      </c>
    </row>
    <row r="190" customFormat="false" ht="13.2" hidden="false" customHeight="false" outlineLevel="0" collapsed="false">
      <c r="B190" s="97" t="n">
        <v>42800</v>
      </c>
      <c r="C190" s="1" t="n">
        <v>24</v>
      </c>
      <c r="D190" s="1" t="n">
        <v>0</v>
      </c>
      <c r="E190" s="1" t="n">
        <v>0</v>
      </c>
      <c r="F190" s="1" t="n">
        <f aca="false">SUM(C190:E190)</f>
        <v>24</v>
      </c>
      <c r="G190" s="98" t="n">
        <f aca="false">(D190+E190+E190)/(F190+F190)</f>
        <v>0</v>
      </c>
      <c r="H190" s="10" t="n">
        <f aca="false">(D190+E190)/F190</f>
        <v>0</v>
      </c>
      <c r="K190" s="97" t="n">
        <v>42803</v>
      </c>
      <c r="L190" s="1" t="n">
        <v>1</v>
      </c>
      <c r="M190" s="1" t="n">
        <v>0</v>
      </c>
      <c r="N190" s="1" t="n">
        <v>0</v>
      </c>
      <c r="O190" s="1" t="n">
        <f aca="false">SUM(L190:N190)</f>
        <v>1</v>
      </c>
      <c r="P190" s="98" t="n">
        <f aca="false">(M190+N190+N190)/(O190+O190)</f>
        <v>0</v>
      </c>
      <c r="Q190" s="10" t="n">
        <f aca="false">(M190+N190)/O190</f>
        <v>0</v>
      </c>
    </row>
    <row r="191" customFormat="false" ht="13.2" hidden="false" customHeight="false" outlineLevel="0" collapsed="false">
      <c r="B191" s="97" t="n">
        <v>42801</v>
      </c>
      <c r="C191" s="1" t="n">
        <v>12</v>
      </c>
      <c r="D191" s="1" t="n">
        <v>0</v>
      </c>
      <c r="E191" s="1" t="n">
        <v>0</v>
      </c>
      <c r="F191" s="1" t="n">
        <f aca="false">SUM(C191:E191)</f>
        <v>12</v>
      </c>
      <c r="G191" s="98" t="n">
        <f aca="false">(D191+E191+E191)/(F191+F191)</f>
        <v>0</v>
      </c>
      <c r="H191" s="10" t="n">
        <f aca="false">(D191+E191)/F191</f>
        <v>0</v>
      </c>
      <c r="K191" s="97"/>
    </row>
    <row r="192" customFormat="false" ht="13.2" hidden="false" customHeight="false" outlineLevel="0" collapsed="false">
      <c r="B192" s="97" t="n">
        <v>42803</v>
      </c>
      <c r="C192" s="1" t="n">
        <v>10</v>
      </c>
      <c r="D192" s="1" t="n">
        <v>0</v>
      </c>
      <c r="E192" s="1" t="n">
        <v>0</v>
      </c>
      <c r="F192" s="1" t="n">
        <f aca="false">SUM(C192:E192)</f>
        <v>10</v>
      </c>
      <c r="G192" s="98" t="n">
        <f aca="false">(D192+E192+E192)/(F192+F192)</f>
        <v>0</v>
      </c>
      <c r="H192" s="10" t="n">
        <f aca="false">(D192+E192)/F192</f>
        <v>0</v>
      </c>
    </row>
    <row r="193" customFormat="false" ht="13.2" hidden="false" customHeight="false" outlineLevel="0" collapsed="false">
      <c r="B193" s="97" t="n">
        <v>42807</v>
      </c>
      <c r="C193" s="1" t="n">
        <v>4</v>
      </c>
      <c r="D193" s="1" t="n">
        <v>0</v>
      </c>
      <c r="E193" s="1" t="n">
        <v>0</v>
      </c>
      <c r="F193" s="1" t="n">
        <f aca="false">SUM(C193:E193)</f>
        <v>4</v>
      </c>
      <c r="G193" s="98" t="n">
        <f aca="false">(D193+E193+E193)/(F193+F193)</f>
        <v>0</v>
      </c>
      <c r="H193" s="10" t="n">
        <f aca="false">(D193+E193)/F193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sheetData>
    <row r="1" customFormat="false" ht="13.2" hidden="false" customHeight="false" outlineLevel="0" collapsed="false">
      <c r="A1" s="2" t="s">
        <v>191</v>
      </c>
    </row>
    <row r="2" customFormat="false" ht="13.2" hidden="false" customHeight="false" outlineLevel="0" collapsed="false">
      <c r="B2" s="91" t="s">
        <v>123</v>
      </c>
      <c r="C2" s="91" t="s">
        <v>192</v>
      </c>
      <c r="D2" s="91" t="s">
        <v>74</v>
      </c>
      <c r="E2" s="91" t="s">
        <v>75</v>
      </c>
      <c r="F2" s="91" t="s">
        <v>76</v>
      </c>
      <c r="G2" s="91" t="s">
        <v>77</v>
      </c>
      <c r="H2" s="91" t="s">
        <v>60</v>
      </c>
      <c r="J2" s="19"/>
      <c r="K2" s="5"/>
      <c r="L2" s="5"/>
      <c r="M2" s="5"/>
      <c r="N2" s="5"/>
      <c r="O2" s="5"/>
      <c r="P2" s="5"/>
      <c r="Q2" s="5"/>
    </row>
    <row r="3" customFormat="false" ht="13.2" hidden="false" customHeight="false" outlineLevel="0" collapsed="false">
      <c r="A3" s="1" t="s">
        <v>193</v>
      </c>
      <c r="B3" s="1" t="n">
        <v>9</v>
      </c>
      <c r="C3" s="1" t="n">
        <v>6</v>
      </c>
      <c r="D3" s="1" t="n">
        <v>4</v>
      </c>
      <c r="E3" s="1" t="n">
        <v>5</v>
      </c>
      <c r="F3" s="5" t="n">
        <v>6</v>
      </c>
      <c r="G3" s="1" t="n">
        <v>4</v>
      </c>
      <c r="H3" s="1" t="n">
        <v>3</v>
      </c>
      <c r="J3" s="5"/>
      <c r="K3" s="19"/>
      <c r="L3" s="19"/>
      <c r="M3" s="19"/>
      <c r="N3" s="19"/>
      <c r="O3" s="19"/>
      <c r="P3" s="19"/>
      <c r="Q3" s="19"/>
    </row>
    <row r="4" customFormat="false" ht="13.2" hidden="false" customHeight="false" outlineLevel="0" collapsed="false">
      <c r="A4" s="1" t="s">
        <v>194</v>
      </c>
      <c r="B4" s="1" t="n">
        <v>8</v>
      </c>
      <c r="C4" s="1" t="n">
        <v>6</v>
      </c>
      <c r="D4" s="1" t="n">
        <v>4</v>
      </c>
      <c r="E4" s="1" t="n">
        <v>5</v>
      </c>
      <c r="F4" s="5" t="n">
        <v>3</v>
      </c>
      <c r="G4" s="1" t="n">
        <v>5</v>
      </c>
      <c r="H4" s="1" t="n">
        <v>3</v>
      </c>
      <c r="J4" s="5"/>
      <c r="K4" s="5"/>
      <c r="L4" s="5"/>
      <c r="M4" s="5"/>
      <c r="N4" s="5"/>
      <c r="O4" s="5"/>
      <c r="P4" s="5"/>
      <c r="Q4" s="5"/>
    </row>
    <row r="5" customFormat="false" ht="13.2" hidden="false" customHeight="false" outlineLevel="0" collapsed="false">
      <c r="A5" s="1" t="s">
        <v>195</v>
      </c>
      <c r="B5" s="1" t="n">
        <v>11</v>
      </c>
      <c r="C5" s="1" t="n">
        <v>8</v>
      </c>
      <c r="D5" s="1" t="n">
        <v>5</v>
      </c>
      <c r="E5" s="1" t="n">
        <v>7</v>
      </c>
      <c r="F5" s="5" t="n">
        <v>4</v>
      </c>
      <c r="G5" s="1" t="n">
        <v>3</v>
      </c>
      <c r="H5" s="1" t="n">
        <v>2</v>
      </c>
      <c r="J5" s="5"/>
      <c r="K5" s="5"/>
      <c r="L5" s="5"/>
      <c r="M5" s="5"/>
      <c r="N5" s="5"/>
      <c r="O5" s="5"/>
      <c r="P5" s="5"/>
      <c r="Q5" s="5"/>
    </row>
    <row r="6" customFormat="false" ht="13.2" hidden="false" customHeight="false" outlineLevel="0" collapsed="false">
      <c r="A6" s="1" t="s">
        <v>196</v>
      </c>
      <c r="B6" s="1" t="n">
        <v>9</v>
      </c>
      <c r="C6" s="1" t="n">
        <v>7</v>
      </c>
      <c r="D6" s="1" t="n">
        <v>5</v>
      </c>
      <c r="E6" s="1" t="n">
        <v>6</v>
      </c>
      <c r="F6" s="5" t="n">
        <v>5</v>
      </c>
      <c r="G6" s="1" t="n">
        <v>4</v>
      </c>
      <c r="H6" s="1" t="n">
        <v>2</v>
      </c>
      <c r="J6" s="5"/>
      <c r="K6" s="5"/>
      <c r="L6" s="5"/>
      <c r="M6" s="5"/>
      <c r="N6" s="5"/>
      <c r="O6" s="5"/>
      <c r="P6" s="5"/>
      <c r="Q6" s="5"/>
    </row>
    <row r="7" customFormat="false" ht="13.2" hidden="false" customHeight="false" outlineLevel="0" collapsed="false">
      <c r="A7" s="1" t="s">
        <v>197</v>
      </c>
      <c r="B7" s="1" t="n">
        <v>11</v>
      </c>
      <c r="C7" s="1" t="n">
        <v>8</v>
      </c>
      <c r="D7" s="1" t="n">
        <v>2</v>
      </c>
      <c r="E7" s="1" t="n">
        <v>7</v>
      </c>
      <c r="F7" s="5" t="n">
        <v>4</v>
      </c>
      <c r="G7" s="1" t="n">
        <v>4</v>
      </c>
      <c r="H7" s="1" t="n">
        <v>2</v>
      </c>
      <c r="J7" s="5"/>
      <c r="K7" s="5"/>
      <c r="L7" s="5"/>
      <c r="M7" s="5"/>
      <c r="N7" s="5"/>
      <c r="O7" s="5"/>
      <c r="P7" s="5"/>
      <c r="Q7" s="5"/>
    </row>
    <row r="8" customFormat="false" ht="13.2" hidden="false" customHeight="false" outlineLevel="0" collapsed="false">
      <c r="A8" s="1" t="s">
        <v>198</v>
      </c>
      <c r="B8" s="1" t="n">
        <v>9</v>
      </c>
      <c r="C8" s="1" t="n">
        <v>7</v>
      </c>
      <c r="D8" s="1" t="n">
        <v>3</v>
      </c>
      <c r="E8" s="1" t="n">
        <v>5</v>
      </c>
      <c r="F8" s="5" t="n">
        <v>3</v>
      </c>
      <c r="G8" s="1" t="n">
        <v>5</v>
      </c>
      <c r="H8" s="1" t="n">
        <v>2</v>
      </c>
      <c r="J8" s="5"/>
      <c r="K8" s="5"/>
      <c r="L8" s="5"/>
      <c r="M8" s="5"/>
      <c r="N8" s="5"/>
      <c r="O8" s="5"/>
      <c r="P8" s="5"/>
      <c r="Q8" s="5"/>
    </row>
    <row r="9" customFormat="false" ht="13.2" hidden="false" customHeight="false" outlineLevel="0" collapsed="false">
      <c r="A9" s="1" t="s">
        <v>199</v>
      </c>
      <c r="B9" s="1" t="n">
        <v>9</v>
      </c>
      <c r="C9" s="1" t="n">
        <v>9</v>
      </c>
      <c r="D9" s="1" t="n">
        <v>5</v>
      </c>
      <c r="E9" s="1" t="n">
        <v>4</v>
      </c>
      <c r="F9" s="5" t="n">
        <v>5</v>
      </c>
      <c r="G9" s="1" t="n">
        <v>4</v>
      </c>
      <c r="H9" s="1" t="n">
        <v>3</v>
      </c>
      <c r="J9" s="5"/>
      <c r="K9" s="5"/>
      <c r="L9" s="5"/>
      <c r="M9" s="5"/>
      <c r="N9" s="5"/>
      <c r="O9" s="5"/>
      <c r="P9" s="5"/>
      <c r="Q9" s="5"/>
    </row>
    <row r="10" customFormat="false" ht="13.2" hidden="false" customHeight="false" outlineLevel="0" collapsed="false">
      <c r="A10" s="1" t="s">
        <v>200</v>
      </c>
      <c r="B10" s="1" t="n">
        <v>9</v>
      </c>
      <c r="C10" s="1" t="n">
        <v>6</v>
      </c>
      <c r="D10" s="106" t="n">
        <v>4</v>
      </c>
      <c r="E10" s="1" t="n">
        <v>4</v>
      </c>
      <c r="F10" s="5" t="n">
        <v>5</v>
      </c>
      <c r="G10" s="1" t="n">
        <v>3</v>
      </c>
      <c r="H10" s="1" t="n">
        <v>3</v>
      </c>
      <c r="J10" s="5"/>
      <c r="K10" s="5"/>
      <c r="L10" s="5"/>
      <c r="M10" s="5"/>
      <c r="N10" s="5"/>
      <c r="O10" s="5"/>
      <c r="P10" s="5"/>
      <c r="Q10" s="5"/>
    </row>
    <row r="11" customFormat="false" ht="13.2" hidden="false" customHeight="false" outlineLevel="0" collapsed="false">
      <c r="A11" s="1" t="s">
        <v>201</v>
      </c>
      <c r="B11" s="1" t="n">
        <v>11</v>
      </c>
      <c r="C11" s="1" t="n">
        <v>10</v>
      </c>
      <c r="D11" s="1" t="n">
        <v>6</v>
      </c>
      <c r="E11" s="1" t="n">
        <v>5</v>
      </c>
      <c r="F11" s="5" t="n">
        <v>4</v>
      </c>
      <c r="G11" s="1" t="n">
        <v>3</v>
      </c>
      <c r="H11" s="1" t="n">
        <v>2</v>
      </c>
      <c r="J11" s="5"/>
      <c r="K11" s="5"/>
      <c r="L11" s="5"/>
      <c r="M11" s="100"/>
      <c r="N11" s="5"/>
      <c r="O11" s="5"/>
      <c r="P11" s="5"/>
      <c r="Q11" s="5"/>
    </row>
    <row r="12" customFormat="false" ht="13.2" hidden="false" customHeight="false" outlineLevel="0" collapsed="false">
      <c r="A12" s="1" t="s">
        <v>202</v>
      </c>
      <c r="B12" s="1" t="n">
        <v>7</v>
      </c>
      <c r="C12" s="1" t="n">
        <v>7</v>
      </c>
      <c r="D12" s="1" t="n">
        <v>4</v>
      </c>
      <c r="E12" s="1" t="n">
        <v>6</v>
      </c>
      <c r="F12" s="5" t="n">
        <v>7</v>
      </c>
      <c r="G12" s="1" t="n">
        <v>6</v>
      </c>
      <c r="H12" s="1" t="n">
        <v>3</v>
      </c>
      <c r="J12" s="5"/>
      <c r="K12" s="5"/>
      <c r="L12" s="5"/>
      <c r="M12" s="5"/>
      <c r="N12" s="5"/>
      <c r="O12" s="5"/>
      <c r="P12" s="5"/>
      <c r="Q12" s="5"/>
    </row>
    <row r="13" customFormat="false" ht="13.2" hidden="false" customHeight="false" outlineLevel="0" collapsed="false">
      <c r="A13" s="1" t="s">
        <v>203</v>
      </c>
      <c r="B13" s="1" t="n">
        <v>9</v>
      </c>
      <c r="C13" s="1" t="n">
        <v>7</v>
      </c>
      <c r="D13" s="1" t="n">
        <v>3</v>
      </c>
      <c r="E13" s="1" t="n">
        <v>5</v>
      </c>
      <c r="F13" s="5" t="n">
        <v>3</v>
      </c>
      <c r="G13" s="100" t="n">
        <v>3</v>
      </c>
      <c r="H13" s="1" t="n">
        <v>3</v>
      </c>
      <c r="J13" s="5"/>
      <c r="K13" s="5"/>
      <c r="L13" s="5"/>
      <c r="M13" s="5"/>
      <c r="N13" s="5"/>
      <c r="O13" s="5"/>
      <c r="P13" s="5"/>
      <c r="Q13" s="5"/>
    </row>
    <row r="14" customFormat="false" ht="13.2" hidden="false" customHeight="false" outlineLevel="0" collapsed="false">
      <c r="A14" s="1" t="s">
        <v>204</v>
      </c>
      <c r="B14" s="1" t="n">
        <v>8</v>
      </c>
      <c r="C14" s="1" t="n">
        <v>9</v>
      </c>
      <c r="D14" s="1" t="n">
        <v>3</v>
      </c>
      <c r="E14" s="1" t="n">
        <v>5</v>
      </c>
      <c r="F14" s="5" t="n">
        <v>6</v>
      </c>
      <c r="G14" s="1" t="n">
        <v>4</v>
      </c>
      <c r="H14" s="1" t="n">
        <v>3</v>
      </c>
      <c r="J14" s="5"/>
      <c r="K14" s="5"/>
      <c r="L14" s="5"/>
      <c r="M14" s="5"/>
      <c r="N14" s="5"/>
      <c r="O14" s="5"/>
      <c r="P14" s="5"/>
      <c r="Q14" s="5"/>
    </row>
    <row r="15" customFormat="false" ht="13.2" hidden="false" customHeight="false" outlineLevel="0" collapsed="false">
      <c r="A15" s="1" t="s">
        <v>205</v>
      </c>
      <c r="B15" s="1" t="n">
        <v>7</v>
      </c>
      <c r="C15" s="1" t="n">
        <v>7</v>
      </c>
      <c r="D15" s="1" t="n">
        <v>4</v>
      </c>
      <c r="E15" s="1" t="n">
        <v>6</v>
      </c>
      <c r="F15" s="5" t="n">
        <v>5</v>
      </c>
      <c r="G15" s="1" t="n">
        <v>4</v>
      </c>
      <c r="H15" s="1" t="n">
        <v>1</v>
      </c>
      <c r="J15" s="5"/>
      <c r="K15" s="5"/>
      <c r="L15" s="5"/>
      <c r="M15" s="5"/>
      <c r="N15" s="5"/>
      <c r="O15" s="5"/>
      <c r="P15" s="5"/>
      <c r="Q15" s="5"/>
    </row>
    <row r="16" customFormat="false" ht="13.2" hidden="false" customHeight="false" outlineLevel="0" collapsed="false">
      <c r="A16" s="1" t="s">
        <v>206</v>
      </c>
      <c r="B16" s="1" t="n">
        <v>9</v>
      </c>
      <c r="C16" s="1" t="n">
        <v>8</v>
      </c>
      <c r="D16" s="1" t="n">
        <v>5</v>
      </c>
      <c r="E16" s="1" t="n">
        <v>5</v>
      </c>
      <c r="F16" s="5" t="n">
        <v>5</v>
      </c>
      <c r="G16" s="1" t="n">
        <v>4</v>
      </c>
      <c r="H16" s="1" t="n">
        <v>3</v>
      </c>
      <c r="J16" s="5"/>
      <c r="K16" s="5"/>
      <c r="L16" s="5"/>
      <c r="M16" s="5"/>
      <c r="N16" s="5"/>
      <c r="O16" s="5"/>
      <c r="P16" s="100"/>
      <c r="Q16" s="5"/>
    </row>
    <row r="17" customFormat="false" ht="13.2" hidden="false" customHeight="false" outlineLevel="0" collapsed="false">
      <c r="A17" s="1" t="s">
        <v>207</v>
      </c>
      <c r="B17" s="106" t="n">
        <v>10</v>
      </c>
      <c r="C17" s="100" t="n">
        <v>7</v>
      </c>
      <c r="D17" s="1" t="n">
        <v>6</v>
      </c>
      <c r="E17" s="1" t="n">
        <v>5</v>
      </c>
      <c r="F17" s="5" t="n">
        <v>8</v>
      </c>
      <c r="G17" s="5" t="n">
        <v>4</v>
      </c>
      <c r="H17" s="1" t="n">
        <v>2</v>
      </c>
      <c r="J17" s="5"/>
      <c r="K17" s="5"/>
      <c r="L17" s="5"/>
      <c r="M17" s="5"/>
      <c r="N17" s="5"/>
      <c r="O17" s="5"/>
      <c r="P17" s="5"/>
      <c r="Q17" s="5"/>
    </row>
    <row r="18" customFormat="false" ht="13.2" hidden="false" customHeight="false" outlineLevel="0" collapsed="false">
      <c r="A18" s="1" t="s">
        <v>208</v>
      </c>
      <c r="B18" s="1" t="n">
        <v>11</v>
      </c>
      <c r="D18" s="1" t="n">
        <v>5</v>
      </c>
      <c r="E18" s="1" t="n">
        <v>3</v>
      </c>
      <c r="F18" s="5" t="n">
        <v>5</v>
      </c>
      <c r="G18" s="1" t="n">
        <v>5</v>
      </c>
      <c r="H18" s="1" t="n">
        <v>3</v>
      </c>
      <c r="J18" s="5"/>
      <c r="K18" s="100"/>
      <c r="L18" s="100"/>
      <c r="M18" s="5"/>
      <c r="N18" s="5"/>
      <c r="O18" s="5"/>
      <c r="P18" s="5"/>
      <c r="Q18" s="5"/>
    </row>
    <row r="19" customFormat="false" ht="13.2" hidden="false" customHeight="false" outlineLevel="0" collapsed="false">
      <c r="A19" s="1" t="s">
        <v>209</v>
      </c>
      <c r="B19" s="1" t="n">
        <v>10</v>
      </c>
      <c r="D19" s="1" t="n">
        <v>6</v>
      </c>
      <c r="E19" s="1" t="n">
        <v>5</v>
      </c>
      <c r="F19" s="5" t="n">
        <v>5</v>
      </c>
      <c r="G19" s="1" t="n">
        <v>5</v>
      </c>
      <c r="H19" s="1" t="n">
        <v>2</v>
      </c>
      <c r="J19" s="5"/>
      <c r="K19" s="5"/>
      <c r="L19" s="5"/>
      <c r="M19" s="5"/>
      <c r="N19" s="5"/>
      <c r="O19" s="5"/>
      <c r="P19" s="5"/>
      <c r="Q19" s="5"/>
    </row>
    <row r="20" customFormat="false" ht="13.2" hidden="false" customHeight="false" outlineLevel="0" collapsed="false">
      <c r="A20" s="1" t="s">
        <v>210</v>
      </c>
      <c r="B20" s="1" t="n">
        <v>9</v>
      </c>
      <c r="D20" s="1" t="n">
        <v>4</v>
      </c>
      <c r="E20" s="1" t="n">
        <v>6</v>
      </c>
      <c r="F20" s="106" t="n">
        <v>4</v>
      </c>
      <c r="H20" s="1" t="n">
        <v>3</v>
      </c>
      <c r="J20" s="5"/>
      <c r="K20" s="5"/>
      <c r="L20" s="5"/>
      <c r="M20" s="5"/>
      <c r="N20" s="5"/>
      <c r="O20" s="5"/>
      <c r="P20" s="5"/>
      <c r="Q20" s="5"/>
    </row>
    <row r="21" customFormat="false" ht="13.2" hidden="false" customHeight="false" outlineLevel="0" collapsed="false">
      <c r="J21" s="5"/>
      <c r="K21" s="5"/>
      <c r="L21" s="5"/>
      <c r="M21" s="5"/>
      <c r="N21" s="5"/>
      <c r="O21" s="100"/>
      <c r="P21" s="5"/>
      <c r="Q21" s="5"/>
    </row>
    <row r="22" customFormat="false" ht="13.2" hidden="false" customHeight="false" outlineLevel="0" collapsed="false">
      <c r="A22" s="2" t="s">
        <v>13</v>
      </c>
      <c r="B22" s="11" t="n">
        <f aca="false">AVERAGE(B3:B21)</f>
        <v>9.22222222222222</v>
      </c>
      <c r="C22" s="11" t="n">
        <f aca="false">AVERAGE(C3:C21)</f>
        <v>7.46666666666667</v>
      </c>
      <c r="D22" s="11" t="n">
        <f aca="false">AVERAGE(D3:D21)</f>
        <v>4.33333333333333</v>
      </c>
      <c r="E22" s="11" t="n">
        <f aca="false">AVERAGE(E3:E21)</f>
        <v>5.22222222222222</v>
      </c>
      <c r="F22" s="11" t="n">
        <f aca="false">AVERAGE(F3:F21)</f>
        <v>4.83333333333333</v>
      </c>
      <c r="G22" s="11" t="n">
        <f aca="false">AVERAGE(G3:G21)</f>
        <v>4.11764705882353</v>
      </c>
      <c r="H22" s="11" t="e">
        <f aca="false">AVERAGE(H3:H23)</f>
        <v>#VALUE!</v>
      </c>
      <c r="J22" s="5"/>
      <c r="K22" s="5"/>
      <c r="L22" s="5"/>
      <c r="M22" s="5"/>
      <c r="N22" s="5"/>
      <c r="O22" s="5"/>
      <c r="P22" s="5"/>
      <c r="Q22" s="5"/>
    </row>
    <row r="23" customFormat="false" ht="13.2" hidden="false" customHeight="false" outlineLevel="0" collapsed="false">
      <c r="A23" s="1" t="s">
        <v>14</v>
      </c>
      <c r="B23" s="10" t="n">
        <f aca="false">STDEV(B3:B20)</f>
        <v>1.26284252455723</v>
      </c>
      <c r="C23" s="10" t="n">
        <f aca="false">STDEV(C3:C20)</f>
        <v>1.18723367940933</v>
      </c>
      <c r="D23" s="10" t="n">
        <f aca="false">STDEV(D3:D20)</f>
        <v>1.13759291798904</v>
      </c>
      <c r="E23" s="10" t="n">
        <f aca="false">STDEV(E3:E20)</f>
        <v>1.0032626514091</v>
      </c>
      <c r="F23" s="10" t="n">
        <f aca="false">STDEV(F3:F20)</f>
        <v>1.33944676902773</v>
      </c>
      <c r="G23" s="10" t="n">
        <f aca="false">STDEV(G3:G19)</f>
        <v>0.857492925712544</v>
      </c>
      <c r="H23" s="10" t="e">
        <f aca="false">STDEV(H3:H23)</f>
        <v>#VALUE!</v>
      </c>
      <c r="J23" s="19"/>
      <c r="K23" s="16"/>
      <c r="L23" s="16"/>
      <c r="M23" s="16"/>
      <c r="N23" s="16"/>
      <c r="O23" s="16"/>
      <c r="P23" s="16"/>
      <c r="Q23" s="16"/>
    </row>
    <row r="24" customFormat="false" ht="13.2" hidden="false" customHeight="false" outlineLevel="0" collapsed="false">
      <c r="A24" s="5"/>
      <c r="B24" s="5"/>
      <c r="C24" s="5"/>
      <c r="D24" s="5"/>
      <c r="E24" s="5"/>
      <c r="F24" s="5"/>
      <c r="G24" s="5"/>
      <c r="J24" s="5"/>
      <c r="K24" s="9"/>
      <c r="L24" s="9"/>
      <c r="M24" s="9"/>
      <c r="N24" s="9"/>
      <c r="O24" s="9"/>
      <c r="P24" s="9"/>
      <c r="Q24" s="9"/>
    </row>
    <row r="25" customFormat="false" ht="13.2" hidden="false" customHeight="false" outlineLevel="0" collapsed="false">
      <c r="A25" s="36" t="n">
        <v>0.95</v>
      </c>
      <c r="B25" s="5" t="s">
        <v>211</v>
      </c>
      <c r="C25" s="5" t="s">
        <v>212</v>
      </c>
      <c r="D25" s="5" t="s">
        <v>213</v>
      </c>
      <c r="E25" s="5" t="s">
        <v>214</v>
      </c>
      <c r="F25" s="5" t="s">
        <v>215</v>
      </c>
      <c r="G25" s="5" t="s">
        <v>216</v>
      </c>
      <c r="H25" s="5" t="s">
        <v>217</v>
      </c>
      <c r="J25" s="5"/>
      <c r="K25" s="5"/>
      <c r="L25" s="5"/>
      <c r="M25" s="5"/>
      <c r="N25" s="5"/>
      <c r="O25" s="5"/>
      <c r="P25" s="5"/>
      <c r="Q25" s="5"/>
    </row>
    <row r="26" customFormat="false" ht="13.2" hidden="false" customHeight="false" outlineLevel="0" collapsed="false">
      <c r="A26" s="5" t="s">
        <v>218</v>
      </c>
      <c r="B26" s="5" t="n">
        <v>11</v>
      </c>
      <c r="C26" s="5" t="n">
        <v>10</v>
      </c>
      <c r="D26" s="5" t="n">
        <v>6</v>
      </c>
      <c r="E26" s="5" t="n">
        <v>7</v>
      </c>
      <c r="F26" s="5" t="n">
        <v>8</v>
      </c>
      <c r="G26" s="5" t="n">
        <v>6</v>
      </c>
      <c r="H26" s="5" t="n">
        <v>3</v>
      </c>
      <c r="J26" s="107"/>
      <c r="K26" s="5"/>
      <c r="L26" s="5"/>
      <c r="M26" s="5"/>
      <c r="N26" s="5"/>
      <c r="O26" s="5"/>
      <c r="P26" s="5"/>
      <c r="Q26" s="5"/>
    </row>
    <row r="27" customFormat="false" ht="13.2" hidden="false" customHeight="false" outlineLevel="0" collapsed="false">
      <c r="A27" s="5" t="s">
        <v>219</v>
      </c>
      <c r="B27" s="1" t="n">
        <v>7</v>
      </c>
      <c r="C27" s="5" t="n">
        <v>6</v>
      </c>
      <c r="D27" s="5" t="n">
        <v>2</v>
      </c>
      <c r="E27" s="5" t="n">
        <v>3</v>
      </c>
      <c r="F27" s="5" t="n">
        <v>3</v>
      </c>
      <c r="G27" s="5" t="n">
        <v>3</v>
      </c>
      <c r="H27" s="5" t="n">
        <v>1</v>
      </c>
      <c r="J27" s="5"/>
      <c r="K27" s="5"/>
      <c r="L27" s="5"/>
      <c r="M27" s="5"/>
      <c r="N27" s="5"/>
      <c r="O27" s="5"/>
      <c r="P27" s="5"/>
      <c r="Q27" s="5"/>
    </row>
    <row r="28" customFormat="false" ht="13.2" hidden="false" customHeight="false" outlineLevel="0" collapsed="false">
      <c r="A28" s="5" t="s">
        <v>220</v>
      </c>
      <c r="B28" s="1" t="s">
        <v>221</v>
      </c>
      <c r="C28" s="1" t="s">
        <v>222</v>
      </c>
      <c r="D28" s="1" t="s">
        <v>223</v>
      </c>
      <c r="E28" s="1" t="s">
        <v>224</v>
      </c>
      <c r="F28" s="1" t="s">
        <v>224</v>
      </c>
      <c r="G28" s="1" t="s">
        <v>223</v>
      </c>
      <c r="H28" s="1" t="s">
        <v>225</v>
      </c>
      <c r="J28" s="5"/>
      <c r="K28" s="5"/>
      <c r="L28" s="5"/>
      <c r="M28" s="5"/>
      <c r="N28" s="5"/>
      <c r="O28" s="5"/>
      <c r="P28" s="5"/>
      <c r="Q28" s="5"/>
    </row>
    <row r="29" customFormat="false" ht="13.2" hidden="false" customHeight="false" outlineLevel="0" collapsed="false">
      <c r="A29" s="5"/>
      <c r="J29" s="5"/>
      <c r="K29" s="5"/>
      <c r="L29" s="5"/>
      <c r="M29" s="5"/>
      <c r="N29" s="5"/>
      <c r="O29" s="5"/>
      <c r="P29" s="5"/>
      <c r="Q29" s="5"/>
    </row>
    <row r="30" customFormat="false" ht="13.2" hidden="false" customHeight="false" outlineLevel="0" collapsed="false">
      <c r="A30" s="5"/>
      <c r="C30" s="5"/>
      <c r="D30" s="5"/>
      <c r="E30" s="5"/>
      <c r="F30" s="5"/>
      <c r="G30" s="5"/>
      <c r="H30" s="5"/>
    </row>
    <row r="31" customFormat="false" ht="13.2" hidden="false" customHeight="false" outlineLevel="0" collapsed="false">
      <c r="A31" s="100"/>
      <c r="C31" s="5"/>
      <c r="D31" s="5"/>
      <c r="E31" s="5"/>
      <c r="F31" s="5"/>
      <c r="G31" s="5"/>
      <c r="H31" s="5"/>
    </row>
    <row r="32" customFormat="false" ht="13.2" hidden="false" customHeight="false" outlineLevel="0" collapsed="false">
      <c r="A32" s="5"/>
      <c r="C32" s="5"/>
      <c r="D32" s="5"/>
      <c r="E32" s="5"/>
      <c r="F32" s="5"/>
      <c r="G32" s="5"/>
      <c r="H32" s="5"/>
    </row>
    <row r="35" customFormat="false" ht="13.2" hidden="false" customHeight="false" outlineLevel="0" collapsed="false">
      <c r="A35" s="1" t="s">
        <v>59</v>
      </c>
      <c r="B35" s="91" t="s">
        <v>123</v>
      </c>
      <c r="C35" s="91" t="s">
        <v>192</v>
      </c>
      <c r="D35" s="91" t="s">
        <v>74</v>
      </c>
      <c r="E35" s="91" t="s">
        <v>75</v>
      </c>
      <c r="F35" s="91" t="s">
        <v>76</v>
      </c>
      <c r="G35" s="91" t="s">
        <v>77</v>
      </c>
      <c r="H35" s="91" t="s">
        <v>60</v>
      </c>
    </row>
    <row r="36" customFormat="false" ht="13.2" hidden="false" customHeight="false" outlineLevel="0" collapsed="false">
      <c r="A36" s="1" t="s">
        <v>226</v>
      </c>
      <c r="B36" s="1" t="n">
        <v>1</v>
      </c>
      <c r="C36" s="1" t="n">
        <v>2</v>
      </c>
      <c r="D36" s="1" t="n">
        <v>3</v>
      </c>
      <c r="E36" s="1" t="n">
        <v>4</v>
      </c>
      <c r="F36" s="1" t="n">
        <v>5</v>
      </c>
      <c r="G36" s="1" t="n">
        <v>6</v>
      </c>
      <c r="H36" s="1" t="n">
        <v>7</v>
      </c>
    </row>
    <row r="37" customFormat="false" ht="13.2" hidden="false" customHeight="false" outlineLevel="0" collapsed="false">
      <c r="A37" s="1" t="n">
        <v>2</v>
      </c>
      <c r="B37" s="1" t="s">
        <v>68</v>
      </c>
    </row>
    <row r="38" customFormat="false" ht="13.2" hidden="false" customHeight="false" outlineLevel="0" collapsed="false">
      <c r="A38" s="1" t="n">
        <v>3</v>
      </c>
      <c r="B38" s="1" t="s">
        <v>68</v>
      </c>
      <c r="C38" s="1" t="s">
        <v>68</v>
      </c>
    </row>
    <row r="39" customFormat="false" ht="13.2" hidden="false" customHeight="false" outlineLevel="0" collapsed="false">
      <c r="A39" s="1" t="n">
        <v>4</v>
      </c>
      <c r="B39" s="1" t="s">
        <v>68</v>
      </c>
      <c r="C39" s="1" t="s">
        <v>68</v>
      </c>
    </row>
    <row r="40" customFormat="false" ht="13.2" hidden="false" customHeight="false" outlineLevel="0" collapsed="false">
      <c r="A40" s="1" t="n">
        <v>5</v>
      </c>
      <c r="B40" s="1" t="s">
        <v>68</v>
      </c>
      <c r="C40" s="1" t="s">
        <v>68</v>
      </c>
    </row>
    <row r="41" customFormat="false" ht="13.2" hidden="false" customHeight="false" outlineLevel="0" collapsed="false">
      <c r="A41" s="1" t="n">
        <v>6</v>
      </c>
      <c r="B41" s="1" t="s">
        <v>68</v>
      </c>
      <c r="C41" s="1" t="s">
        <v>68</v>
      </c>
    </row>
    <row r="42" customFormat="false" ht="13.2" hidden="false" customHeight="false" outlineLevel="0" collapsed="false">
      <c r="A42" s="1" t="n">
        <v>7</v>
      </c>
      <c r="B42" s="1" t="s">
        <v>68</v>
      </c>
      <c r="C42" s="1" t="s">
        <v>68</v>
      </c>
      <c r="D42" s="1" t="s">
        <v>68</v>
      </c>
      <c r="E42" s="1" t="s">
        <v>68</v>
      </c>
      <c r="F42" s="1" t="s">
        <v>68</v>
      </c>
      <c r="G42" s="1" t="s">
        <v>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1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sheetData>
    <row r="1" customFormat="false" ht="13.8" hidden="false" customHeight="false" outlineLevel="0" collapsed="false">
      <c r="A1" s="2" t="s">
        <v>191</v>
      </c>
      <c r="X1" s="19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</row>
    <row r="2" customFormat="false" ht="13.8" hidden="false" customHeight="false" outlineLevel="0" collapsed="false">
      <c r="A2" s="108" t="s">
        <v>123</v>
      </c>
      <c r="B2" s="24" t="s">
        <v>193</v>
      </c>
      <c r="C2" s="24" t="s">
        <v>194</v>
      </c>
      <c r="D2" s="24" t="s">
        <v>195</v>
      </c>
      <c r="E2" s="24" t="s">
        <v>196</v>
      </c>
      <c r="F2" s="24" t="s">
        <v>197</v>
      </c>
      <c r="G2" s="24" t="s">
        <v>198</v>
      </c>
      <c r="H2" s="24" t="s">
        <v>199</v>
      </c>
      <c r="I2" s="24" t="s">
        <v>200</v>
      </c>
      <c r="J2" s="24" t="s">
        <v>201</v>
      </c>
      <c r="K2" s="24" t="s">
        <v>202</v>
      </c>
      <c r="L2" s="24" t="s">
        <v>203</v>
      </c>
      <c r="M2" s="24" t="s">
        <v>204</v>
      </c>
      <c r="N2" s="24" t="s">
        <v>205</v>
      </c>
      <c r="O2" s="24" t="s">
        <v>206</v>
      </c>
      <c r="P2" s="24" t="s">
        <v>207</v>
      </c>
      <c r="Q2" s="24" t="s">
        <v>208</v>
      </c>
      <c r="R2" s="24" t="s">
        <v>209</v>
      </c>
      <c r="S2" s="24" t="s">
        <v>210</v>
      </c>
      <c r="T2" s="24"/>
      <c r="U2" s="24" t="s">
        <v>13</v>
      </c>
      <c r="V2" s="25" t="s">
        <v>14</v>
      </c>
      <c r="X2" s="19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</row>
    <row r="3" customFormat="false" ht="13.2" hidden="false" customHeight="false" outlineLevel="0" collapsed="false">
      <c r="A3" s="1" t="s">
        <v>227</v>
      </c>
      <c r="B3" s="1" t="n">
        <v>1</v>
      </c>
      <c r="C3" s="1" t="n">
        <v>1</v>
      </c>
      <c r="D3" s="1" t="n">
        <v>1</v>
      </c>
      <c r="E3" s="1" t="n">
        <v>1</v>
      </c>
      <c r="F3" s="1" t="n">
        <v>1</v>
      </c>
      <c r="G3" s="1" t="n">
        <v>1</v>
      </c>
      <c r="H3" s="1" t="n">
        <v>1</v>
      </c>
      <c r="I3" s="1" t="n">
        <v>1</v>
      </c>
      <c r="J3" s="1" t="n">
        <v>1</v>
      </c>
      <c r="K3" s="1" t="n">
        <v>1</v>
      </c>
      <c r="L3" s="1" t="n">
        <v>1</v>
      </c>
      <c r="M3" s="1" t="n">
        <v>1</v>
      </c>
      <c r="N3" s="1" t="n">
        <v>1</v>
      </c>
      <c r="O3" s="1" t="n">
        <v>1</v>
      </c>
      <c r="P3" s="1" t="n">
        <v>1</v>
      </c>
      <c r="Q3" s="1" t="n">
        <v>1</v>
      </c>
      <c r="R3" s="1" t="n">
        <v>1</v>
      </c>
      <c r="S3" s="1" t="n">
        <v>1</v>
      </c>
      <c r="U3" s="109" t="n">
        <f aca="false">SUM(B3:T3)/18</f>
        <v>1</v>
      </c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</row>
    <row r="4" customFormat="false" ht="13.2" hidden="false" customHeight="false" outlineLevel="0" collapsed="false">
      <c r="A4" s="1" t="s">
        <v>228</v>
      </c>
      <c r="B4" s="1" t="n">
        <v>1</v>
      </c>
      <c r="C4" s="1" t="n">
        <v>1</v>
      </c>
      <c r="D4" s="1" t="n">
        <v>1</v>
      </c>
      <c r="E4" s="1" t="n">
        <v>1</v>
      </c>
      <c r="F4" s="1" t="n">
        <v>1</v>
      </c>
      <c r="G4" s="1" t="n">
        <v>1</v>
      </c>
      <c r="H4" s="1" t="n">
        <v>1</v>
      </c>
      <c r="I4" s="1" t="n">
        <v>1</v>
      </c>
      <c r="J4" s="1" t="n">
        <v>1</v>
      </c>
      <c r="K4" s="1" t="n">
        <v>1</v>
      </c>
      <c r="L4" s="1" t="n">
        <v>1</v>
      </c>
      <c r="M4" s="1" t="n">
        <v>1</v>
      </c>
      <c r="N4" s="1" t="n">
        <v>1</v>
      </c>
      <c r="O4" s="1" t="n">
        <v>1</v>
      </c>
      <c r="P4" s="1" t="n">
        <v>1</v>
      </c>
      <c r="Q4" s="1" t="n">
        <v>1</v>
      </c>
      <c r="R4" s="1" t="n">
        <v>1</v>
      </c>
      <c r="S4" s="1" t="n">
        <v>1</v>
      </c>
      <c r="U4" s="109" t="n">
        <f aca="false">SUM(B4:T4)/18</f>
        <v>1</v>
      </c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</row>
    <row r="5" customFormat="false" ht="13.2" hidden="false" customHeight="false" outlineLevel="0" collapsed="false">
      <c r="A5" s="1" t="s">
        <v>229</v>
      </c>
      <c r="B5" s="1" t="n">
        <v>1</v>
      </c>
      <c r="F5" s="1" t="n">
        <v>1</v>
      </c>
      <c r="H5" s="1" t="n">
        <v>1</v>
      </c>
      <c r="J5" s="1" t="n">
        <v>1</v>
      </c>
      <c r="P5" s="1" t="n">
        <v>1</v>
      </c>
      <c r="R5" s="1" t="n">
        <v>1</v>
      </c>
      <c r="U5" s="109" t="n">
        <f aca="false">SUM(B5:T5)/18</f>
        <v>0.333333333333333</v>
      </c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</row>
    <row r="6" customFormat="false" ht="13.2" hidden="false" customHeight="false" outlineLevel="0" collapsed="false">
      <c r="A6" s="1" t="s">
        <v>230</v>
      </c>
      <c r="R6" s="1" t="n">
        <v>1</v>
      </c>
      <c r="U6" s="109" t="n">
        <f aca="false">SUM(B6:T6)/18</f>
        <v>0.0555555555555556</v>
      </c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</row>
    <row r="7" customFormat="false" ht="13.2" hidden="false" customHeight="false" outlineLevel="0" collapsed="false">
      <c r="A7" s="1" t="s">
        <v>231</v>
      </c>
      <c r="B7" s="1" t="n">
        <v>1</v>
      </c>
      <c r="D7" s="1" t="n">
        <v>1</v>
      </c>
      <c r="E7" s="1" t="n">
        <v>1</v>
      </c>
      <c r="F7" s="1" t="n">
        <v>1</v>
      </c>
      <c r="I7" s="1" t="n">
        <v>1</v>
      </c>
      <c r="J7" s="1" t="n">
        <v>1</v>
      </c>
      <c r="K7" s="1" t="n">
        <v>1</v>
      </c>
      <c r="M7" s="1" t="n">
        <v>1</v>
      </c>
      <c r="N7" s="1" t="n">
        <v>1</v>
      </c>
      <c r="P7" s="1" t="n">
        <v>1</v>
      </c>
      <c r="Q7" s="1" t="n">
        <v>1</v>
      </c>
      <c r="S7" s="1" t="n">
        <v>1</v>
      </c>
      <c r="U7" s="109" t="n">
        <f aca="false">SUM(B7:T7)/18</f>
        <v>0.666666666666667</v>
      </c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</row>
    <row r="8" customFormat="false" ht="13.2" hidden="false" customHeight="false" outlineLevel="0" collapsed="false">
      <c r="A8" s="1" t="s">
        <v>232</v>
      </c>
      <c r="B8" s="1" t="n">
        <v>1</v>
      </c>
      <c r="C8" s="1" t="n">
        <v>1</v>
      </c>
      <c r="D8" s="1" t="n">
        <v>1</v>
      </c>
      <c r="E8" s="1" t="n">
        <v>1</v>
      </c>
      <c r="F8" s="1" t="n">
        <v>1</v>
      </c>
      <c r="G8" s="1" t="n">
        <v>1</v>
      </c>
      <c r="I8" s="1" t="n">
        <v>1</v>
      </c>
      <c r="J8" s="1" t="n">
        <v>1</v>
      </c>
      <c r="L8" s="1" t="n">
        <v>1</v>
      </c>
      <c r="M8" s="1" t="n">
        <v>1</v>
      </c>
      <c r="O8" s="1" t="n">
        <v>1</v>
      </c>
      <c r="Q8" s="1" t="n">
        <v>1</v>
      </c>
      <c r="R8" s="1" t="n">
        <v>1</v>
      </c>
      <c r="S8" s="1" t="n">
        <v>1</v>
      </c>
      <c r="U8" s="109" t="n">
        <f aca="false">SUM(B8:T8)/18</f>
        <v>0.777777777777778</v>
      </c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</row>
    <row r="9" customFormat="false" ht="13.2" hidden="false" customHeight="false" outlineLevel="0" collapsed="false">
      <c r="A9" s="1" t="s">
        <v>233</v>
      </c>
      <c r="C9" s="1" t="n">
        <v>1</v>
      </c>
      <c r="D9" s="1" t="n">
        <v>1</v>
      </c>
      <c r="E9" s="1" t="n">
        <v>1</v>
      </c>
      <c r="G9" s="1" t="n">
        <v>1</v>
      </c>
      <c r="H9" s="1" t="n">
        <v>1</v>
      </c>
      <c r="I9" s="1" t="n">
        <v>1</v>
      </c>
      <c r="J9" s="1" t="n">
        <v>1</v>
      </c>
      <c r="L9" s="1" t="n">
        <v>1</v>
      </c>
      <c r="O9" s="1" t="n">
        <v>1</v>
      </c>
      <c r="P9" s="1" t="n">
        <v>1</v>
      </c>
      <c r="Q9" s="1" t="n">
        <v>1</v>
      </c>
      <c r="R9" s="1" t="n">
        <v>1</v>
      </c>
      <c r="S9" s="1" t="n">
        <v>1</v>
      </c>
      <c r="U9" s="109" t="n">
        <f aca="false">SUM(B9:T9)/18</f>
        <v>0.722222222222222</v>
      </c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</row>
    <row r="10" customFormat="false" ht="13.2" hidden="false" customHeight="false" outlineLevel="0" collapsed="false">
      <c r="A10" s="1" t="s">
        <v>234</v>
      </c>
      <c r="D10" s="1" t="n">
        <v>1</v>
      </c>
      <c r="F10" s="1" t="n">
        <v>1</v>
      </c>
      <c r="G10" s="1" t="n">
        <v>1</v>
      </c>
      <c r="O10" s="1" t="n">
        <v>1</v>
      </c>
      <c r="Q10" s="1" t="n">
        <v>1</v>
      </c>
      <c r="U10" s="109" t="n">
        <f aca="false">SUM(B10:T10)/18</f>
        <v>0.277777777777778</v>
      </c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</row>
    <row r="11" customFormat="false" ht="13.2" hidden="false" customHeight="false" outlineLevel="0" collapsed="false">
      <c r="A11" s="1" t="s">
        <v>235</v>
      </c>
      <c r="B11" s="1" t="n">
        <v>1</v>
      </c>
      <c r="C11" s="1" t="n">
        <v>1</v>
      </c>
      <c r="D11" s="1" t="n">
        <v>1</v>
      </c>
      <c r="E11" s="1" t="n">
        <v>1</v>
      </c>
      <c r="F11" s="1" t="n">
        <v>1</v>
      </c>
      <c r="G11" s="1" t="n">
        <v>1</v>
      </c>
      <c r="H11" s="1" t="n">
        <v>1</v>
      </c>
      <c r="I11" s="1" t="n">
        <v>1</v>
      </c>
      <c r="J11" s="1" t="n">
        <v>1</v>
      </c>
      <c r="K11" s="1" t="n">
        <v>1</v>
      </c>
      <c r="L11" s="1" t="n">
        <v>1</v>
      </c>
      <c r="M11" s="1" t="n">
        <v>1</v>
      </c>
      <c r="N11" s="1" t="n">
        <v>1</v>
      </c>
      <c r="O11" s="1" t="n">
        <v>1</v>
      </c>
      <c r="P11" s="1" t="n">
        <v>1</v>
      </c>
      <c r="Q11" s="1" t="n">
        <v>1</v>
      </c>
      <c r="R11" s="1" t="n">
        <v>1</v>
      </c>
      <c r="S11" s="1" t="n">
        <v>1</v>
      </c>
      <c r="U11" s="109" t="n">
        <f aca="false">SUM(B11:T11)/18</f>
        <v>1</v>
      </c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</row>
    <row r="12" customFormat="false" ht="13.2" hidden="false" customHeight="false" outlineLevel="0" collapsed="false">
      <c r="A12" s="1" t="s">
        <v>236</v>
      </c>
      <c r="U12" s="109" t="n">
        <f aca="false">SUM(B12:T12)/18</f>
        <v>0</v>
      </c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</row>
    <row r="13" customFormat="false" ht="13.2" hidden="false" customHeight="false" outlineLevel="0" collapsed="false">
      <c r="A13" s="1" t="s">
        <v>237</v>
      </c>
      <c r="B13" s="1" t="n">
        <v>1</v>
      </c>
      <c r="C13" s="1" t="n">
        <v>1</v>
      </c>
      <c r="D13" s="1" t="n">
        <v>1</v>
      </c>
      <c r="E13" s="1" t="n">
        <v>1</v>
      </c>
      <c r="F13" s="1" t="n">
        <v>1</v>
      </c>
      <c r="G13" s="1" t="n">
        <v>1</v>
      </c>
      <c r="H13" s="1" t="n">
        <v>1</v>
      </c>
      <c r="I13" s="1" t="n">
        <v>1</v>
      </c>
      <c r="J13" s="1" t="n">
        <v>1</v>
      </c>
      <c r="K13" s="1" t="n">
        <v>1</v>
      </c>
      <c r="L13" s="1" t="n">
        <v>1</v>
      </c>
      <c r="M13" s="1" t="n">
        <v>1</v>
      </c>
      <c r="N13" s="1" t="n">
        <v>1</v>
      </c>
      <c r="O13" s="1" t="n">
        <v>1</v>
      </c>
      <c r="P13" s="1" t="n">
        <v>1</v>
      </c>
      <c r="Q13" s="1" t="n">
        <v>1</v>
      </c>
      <c r="R13" s="1" t="n">
        <v>1</v>
      </c>
      <c r="S13" s="1" t="n">
        <v>1</v>
      </c>
      <c r="U13" s="109" t="n">
        <f aca="false">SUM(B13:T13)/18</f>
        <v>1</v>
      </c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</row>
    <row r="14" customFormat="false" ht="13.2" hidden="false" customHeight="false" outlineLevel="0" collapsed="false">
      <c r="A14" s="1" t="s">
        <v>238</v>
      </c>
      <c r="C14" s="1" t="n">
        <v>1</v>
      </c>
      <c r="D14" s="1" t="n">
        <v>1</v>
      </c>
      <c r="F14" s="1" t="n">
        <v>1</v>
      </c>
      <c r="H14" s="1" t="n">
        <v>1</v>
      </c>
      <c r="J14" s="1" t="n">
        <v>1</v>
      </c>
      <c r="K14" s="1" t="n">
        <v>1</v>
      </c>
      <c r="L14" s="1" t="n">
        <v>1</v>
      </c>
      <c r="N14" s="1" t="n">
        <v>1</v>
      </c>
      <c r="O14" s="1" t="n">
        <v>1</v>
      </c>
      <c r="P14" s="1" t="n">
        <v>1</v>
      </c>
      <c r="Q14" s="1" t="n">
        <v>1</v>
      </c>
      <c r="R14" s="1" t="n">
        <v>1</v>
      </c>
      <c r="S14" s="1" t="n">
        <v>1</v>
      </c>
      <c r="U14" s="109" t="n">
        <f aca="false">SUM(B14:T14)/18</f>
        <v>0.722222222222222</v>
      </c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</row>
    <row r="15" customFormat="false" ht="13.2" hidden="false" customHeight="false" outlineLevel="0" collapsed="false">
      <c r="A15" s="1" t="s">
        <v>239</v>
      </c>
      <c r="B15" s="1" t="n">
        <v>1</v>
      </c>
      <c r="D15" s="1" t="n">
        <v>1</v>
      </c>
      <c r="E15" s="1" t="n">
        <v>1</v>
      </c>
      <c r="F15" s="1" t="n">
        <v>1</v>
      </c>
      <c r="G15" s="1" t="n">
        <v>1</v>
      </c>
      <c r="H15" s="1" t="n">
        <v>1</v>
      </c>
      <c r="I15" s="1" t="n">
        <v>1</v>
      </c>
      <c r="J15" s="1" t="n">
        <v>1</v>
      </c>
      <c r="L15" s="1" t="n">
        <v>1</v>
      </c>
      <c r="M15" s="1" t="n">
        <v>1</v>
      </c>
      <c r="P15" s="1" t="n">
        <v>1</v>
      </c>
      <c r="Q15" s="1" t="n">
        <v>1</v>
      </c>
      <c r="U15" s="109" t="n">
        <f aca="false">SUM(B15:T15)/18</f>
        <v>0.666666666666667</v>
      </c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</row>
    <row r="16" customFormat="false" ht="13.2" hidden="false" customHeight="false" outlineLevel="0" collapsed="false">
      <c r="A16" s="1" t="s">
        <v>240</v>
      </c>
      <c r="B16" s="1" t="n">
        <v>1</v>
      </c>
      <c r="C16" s="1" t="n">
        <v>1</v>
      </c>
      <c r="D16" s="1" t="n">
        <v>1</v>
      </c>
      <c r="E16" s="1" t="n">
        <v>1</v>
      </c>
      <c r="F16" s="1" t="n">
        <v>1</v>
      </c>
      <c r="G16" s="1" t="n">
        <v>1</v>
      </c>
      <c r="H16" s="1" t="n">
        <v>1</v>
      </c>
      <c r="I16" s="1" t="n">
        <v>1</v>
      </c>
      <c r="J16" s="1" t="n">
        <v>1</v>
      </c>
      <c r="K16" s="1" t="n">
        <v>1</v>
      </c>
      <c r="L16" s="1" t="n">
        <v>1</v>
      </c>
      <c r="M16" s="1" t="n">
        <v>1</v>
      </c>
      <c r="N16" s="1" t="n">
        <v>1</v>
      </c>
      <c r="O16" s="1" t="n">
        <v>1</v>
      </c>
      <c r="P16" s="1" t="n">
        <v>1</v>
      </c>
      <c r="Q16" s="1" t="n">
        <v>1</v>
      </c>
      <c r="R16" s="1" t="n">
        <v>1</v>
      </c>
      <c r="S16" s="1" t="n">
        <v>1</v>
      </c>
      <c r="U16" s="109" t="n">
        <f aca="false">SUM(B16:T16)/18</f>
        <v>1</v>
      </c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</row>
    <row r="17" customFormat="false" ht="13.2" hidden="false" customHeight="false" outlineLevel="0" collapsed="false">
      <c r="A17" s="2" t="s">
        <v>11</v>
      </c>
      <c r="B17" s="2" t="n">
        <f aca="false">SUM(B3:B16)</f>
        <v>9</v>
      </c>
      <c r="C17" s="2" t="n">
        <f aca="false">SUM(C3:C16)</f>
        <v>8</v>
      </c>
      <c r="D17" s="19" t="n">
        <f aca="false">SUM(D3:D16)</f>
        <v>11</v>
      </c>
      <c r="E17" s="2" t="n">
        <f aca="false">SUM(E3:E16)</f>
        <v>9</v>
      </c>
      <c r="F17" s="19" t="n">
        <f aca="false">SUM(F3:F16)</f>
        <v>11</v>
      </c>
      <c r="G17" s="2" t="n">
        <f aca="false">SUM(G3:G16)</f>
        <v>9</v>
      </c>
      <c r="H17" s="2" t="n">
        <f aca="false">SUM(H3:H16)</f>
        <v>9</v>
      </c>
      <c r="I17" s="2" t="n">
        <f aca="false">SUM(I3:I16)</f>
        <v>9</v>
      </c>
      <c r="J17" s="19" t="n">
        <f aca="false">SUM(J3:J16)</f>
        <v>11</v>
      </c>
      <c r="K17" s="19" t="n">
        <f aca="false">SUM(K3:K16)</f>
        <v>7</v>
      </c>
      <c r="L17" s="2" t="n">
        <f aca="false">SUM(L3:L16)</f>
        <v>9</v>
      </c>
      <c r="M17" s="2" t="n">
        <f aca="false">SUM(M3:M16)</f>
        <v>8</v>
      </c>
      <c r="N17" s="19" t="n">
        <f aca="false">SUM(N3:N16)</f>
        <v>7</v>
      </c>
      <c r="O17" s="2" t="n">
        <f aca="false">SUM(O3:O16)</f>
        <v>9</v>
      </c>
      <c r="P17" s="2" t="n">
        <f aca="false">SUM(P3:P16)</f>
        <v>10</v>
      </c>
      <c r="Q17" s="19" t="n">
        <f aca="false">SUM(Q3:Q16)</f>
        <v>11</v>
      </c>
      <c r="R17" s="2" t="n">
        <f aca="false">SUM(R3:R16)</f>
        <v>10</v>
      </c>
      <c r="S17" s="2" t="n">
        <f aca="false">SUM(S3:S16)</f>
        <v>9</v>
      </c>
      <c r="U17" s="11" t="n">
        <f aca="false">AVERAGE(B17:T17)</f>
        <v>9.22222222222222</v>
      </c>
      <c r="V17" s="11" t="n">
        <f aca="false">STDEV(B17:T17)</f>
        <v>1.26284252455723</v>
      </c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</row>
    <row r="18" customFormat="false" ht="13.2" hidden="false" customHeight="false" outlineLevel="0" collapsed="false">
      <c r="U18" s="40" t="n">
        <f aca="false">SUM(U3:U16)</f>
        <v>9.22222222222222</v>
      </c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</row>
    <row r="19" customFormat="false" ht="13.2" hidden="false" customHeight="false" outlineLevel="0" collapsed="false"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</row>
    <row r="20" customFormat="false" ht="13.8" hidden="false" customHeight="false" outlineLevel="0" collapsed="false"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</row>
    <row r="21" customFormat="false" ht="13.8" hidden="false" customHeight="false" outlineLevel="0" collapsed="false">
      <c r="A21" s="108" t="s">
        <v>73</v>
      </c>
      <c r="B21" s="24" t="s">
        <v>193</v>
      </c>
      <c r="C21" s="24" t="s">
        <v>194</v>
      </c>
      <c r="D21" s="24" t="s">
        <v>195</v>
      </c>
      <c r="E21" s="24" t="s">
        <v>196</v>
      </c>
      <c r="F21" s="24" t="s">
        <v>197</v>
      </c>
      <c r="G21" s="24" t="s">
        <v>198</v>
      </c>
      <c r="H21" s="24" t="s">
        <v>199</v>
      </c>
      <c r="I21" s="24" t="s">
        <v>200</v>
      </c>
      <c r="J21" s="24" t="s">
        <v>201</v>
      </c>
      <c r="K21" s="24" t="s">
        <v>202</v>
      </c>
      <c r="L21" s="24" t="s">
        <v>203</v>
      </c>
      <c r="M21" s="24" t="s">
        <v>204</v>
      </c>
      <c r="N21" s="24" t="s">
        <v>205</v>
      </c>
      <c r="O21" s="24" t="s">
        <v>206</v>
      </c>
      <c r="P21" s="24" t="s">
        <v>207</v>
      </c>
      <c r="Q21" s="24"/>
      <c r="R21" s="24"/>
      <c r="S21" s="24"/>
      <c r="T21" s="24"/>
      <c r="U21" s="24" t="s">
        <v>13</v>
      </c>
      <c r="V21" s="25" t="s">
        <v>14</v>
      </c>
      <c r="X21" s="19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</row>
    <row r="22" customFormat="false" ht="13.2" hidden="false" customHeight="false" outlineLevel="0" collapsed="false">
      <c r="A22" s="1" t="s">
        <v>227</v>
      </c>
      <c r="B22" s="1" t="n">
        <v>1</v>
      </c>
      <c r="C22" s="1" t="n">
        <v>1</v>
      </c>
      <c r="D22" s="1" t="n">
        <v>1</v>
      </c>
      <c r="E22" s="1" t="n">
        <v>1</v>
      </c>
      <c r="F22" s="1" t="n">
        <v>1</v>
      </c>
      <c r="G22" s="1" t="n">
        <v>1</v>
      </c>
      <c r="H22" s="1" t="n">
        <v>1</v>
      </c>
      <c r="I22" s="1" t="n">
        <v>1</v>
      </c>
      <c r="J22" s="1" t="n">
        <v>1</v>
      </c>
      <c r="K22" s="1" t="n">
        <v>1</v>
      </c>
      <c r="L22" s="1" t="n">
        <v>1</v>
      </c>
      <c r="M22" s="1" t="n">
        <v>1</v>
      </c>
      <c r="N22" s="1" t="n">
        <v>1</v>
      </c>
      <c r="O22" s="1" t="n">
        <v>1</v>
      </c>
      <c r="P22" s="1" t="n">
        <v>1</v>
      </c>
      <c r="U22" s="109" t="n">
        <f aca="false">SUM(B22:T22)/15</f>
        <v>1</v>
      </c>
      <c r="X22" s="19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</row>
    <row r="23" customFormat="false" ht="13.2" hidden="false" customHeight="false" outlineLevel="0" collapsed="false">
      <c r="A23" s="1" t="s">
        <v>228</v>
      </c>
      <c r="B23" s="1" t="n">
        <v>1</v>
      </c>
      <c r="C23" s="1" t="n">
        <v>1</v>
      </c>
      <c r="D23" s="1" t="n">
        <v>1</v>
      </c>
      <c r="E23" s="1" t="n">
        <v>1</v>
      </c>
      <c r="F23" s="1" t="n">
        <v>1</v>
      </c>
      <c r="G23" s="1" t="n">
        <v>1</v>
      </c>
      <c r="H23" s="1" t="n">
        <v>1</v>
      </c>
      <c r="I23" s="1" t="n">
        <v>1</v>
      </c>
      <c r="J23" s="1" t="n">
        <v>1</v>
      </c>
      <c r="K23" s="1" t="n">
        <v>1</v>
      </c>
      <c r="M23" s="1" t="n">
        <v>1</v>
      </c>
      <c r="N23" s="1" t="n">
        <v>1</v>
      </c>
      <c r="O23" s="1" t="n">
        <v>1</v>
      </c>
      <c r="P23" s="1" t="n">
        <v>1</v>
      </c>
      <c r="U23" s="109" t="n">
        <f aca="false">SUM(B23:T23)/15</f>
        <v>0.933333333333333</v>
      </c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</row>
    <row r="24" customFormat="false" ht="13.2" hidden="false" customHeight="false" outlineLevel="0" collapsed="false">
      <c r="A24" s="1" t="s">
        <v>229</v>
      </c>
      <c r="D24" s="1" t="n">
        <v>1</v>
      </c>
      <c r="F24" s="1" t="n">
        <v>1</v>
      </c>
      <c r="H24" s="1" t="n">
        <v>1</v>
      </c>
      <c r="J24" s="1" t="n">
        <v>1</v>
      </c>
      <c r="O24" s="1" t="n">
        <v>1</v>
      </c>
      <c r="U24" s="109" t="n">
        <f aca="false">SUM(B24:T24)/15</f>
        <v>0.333333333333333</v>
      </c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</row>
    <row r="25" customFormat="false" ht="13.2" hidden="false" customHeight="false" outlineLevel="0" collapsed="false">
      <c r="A25" s="1" t="s">
        <v>230</v>
      </c>
      <c r="B25" s="1" t="s">
        <v>67</v>
      </c>
      <c r="M25" s="1" t="n">
        <v>1</v>
      </c>
      <c r="U25" s="109" t="n">
        <f aca="false">SUM(B25:T25)/15</f>
        <v>0.0666666666666667</v>
      </c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</row>
    <row r="26" customFormat="false" ht="13.2" hidden="false" customHeight="false" outlineLevel="0" collapsed="false">
      <c r="A26" s="1" t="s">
        <v>231</v>
      </c>
      <c r="E26" s="1" t="n">
        <v>1</v>
      </c>
      <c r="U26" s="109" t="n">
        <f aca="false">SUM(B26:T26)/15</f>
        <v>0.0666666666666667</v>
      </c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</row>
    <row r="27" customFormat="false" ht="13.2" hidden="false" customHeight="false" outlineLevel="0" collapsed="false">
      <c r="A27" s="1" t="s">
        <v>232</v>
      </c>
      <c r="C27" s="1" t="n">
        <v>1</v>
      </c>
      <c r="D27" s="1" t="n">
        <v>1</v>
      </c>
      <c r="E27" s="1" t="n">
        <v>1</v>
      </c>
      <c r="F27" s="1" t="n">
        <v>1</v>
      </c>
      <c r="G27" s="1" t="n">
        <v>1</v>
      </c>
      <c r="H27" s="1" t="n">
        <v>1</v>
      </c>
      <c r="I27" s="1" t="n">
        <v>1</v>
      </c>
      <c r="J27" s="1" t="n">
        <v>1</v>
      </c>
      <c r="K27" s="1" t="n">
        <v>1</v>
      </c>
      <c r="L27" s="1" t="n">
        <v>1</v>
      </c>
      <c r="M27" s="1" t="n">
        <v>1</v>
      </c>
      <c r="N27" s="1" t="n">
        <v>1</v>
      </c>
      <c r="O27" s="1" t="n">
        <v>1</v>
      </c>
      <c r="P27" s="1" t="n">
        <v>1</v>
      </c>
      <c r="U27" s="109" t="n">
        <f aca="false">SUM(B27:T27)/15</f>
        <v>0.933333333333333</v>
      </c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</row>
    <row r="28" customFormat="false" ht="13.2" hidden="false" customHeight="false" outlineLevel="0" collapsed="false">
      <c r="A28" s="1" t="s">
        <v>233</v>
      </c>
      <c r="H28" s="1" t="n">
        <v>1</v>
      </c>
      <c r="J28" s="1" t="n">
        <v>1</v>
      </c>
      <c r="K28" s="1" t="n">
        <v>1</v>
      </c>
      <c r="L28" s="1" t="n">
        <v>1</v>
      </c>
      <c r="M28" s="1" t="n">
        <v>1</v>
      </c>
      <c r="U28" s="109" t="n">
        <f aca="false">SUM(B28:T28)/15</f>
        <v>0.333333333333333</v>
      </c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</row>
    <row r="29" customFormat="false" ht="13.2" hidden="false" customHeight="false" outlineLevel="0" collapsed="false">
      <c r="A29" s="1" t="s">
        <v>234</v>
      </c>
      <c r="J29" s="1" t="n">
        <v>1</v>
      </c>
      <c r="O29" s="1" t="n">
        <v>1</v>
      </c>
      <c r="U29" s="109" t="n">
        <f aca="false">SUM(B29:T29)/15</f>
        <v>0.133333333333333</v>
      </c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</row>
    <row r="30" customFormat="false" ht="13.2" hidden="false" customHeight="false" outlineLevel="0" collapsed="false">
      <c r="A30" s="1" t="s">
        <v>235</v>
      </c>
      <c r="C30" s="1" t="n">
        <v>1</v>
      </c>
      <c r="D30" s="1" t="n">
        <v>1</v>
      </c>
      <c r="H30" s="1" t="n">
        <v>1</v>
      </c>
      <c r="I30" s="1" t="n">
        <v>1</v>
      </c>
      <c r="J30" s="1" t="n">
        <v>1</v>
      </c>
      <c r="K30" s="1" t="n">
        <v>1</v>
      </c>
      <c r="L30" s="1" t="n">
        <v>1</v>
      </c>
      <c r="M30" s="1" t="n">
        <v>1</v>
      </c>
      <c r="N30" s="1" t="n">
        <v>1</v>
      </c>
      <c r="P30" s="1" t="n">
        <v>1</v>
      </c>
      <c r="U30" s="109" t="n">
        <f aca="false">SUM(B30:T30)/15</f>
        <v>0.666666666666667</v>
      </c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</row>
    <row r="31" customFormat="false" ht="13.2" hidden="false" customHeight="false" outlineLevel="0" collapsed="false">
      <c r="A31" s="1" t="s">
        <v>236</v>
      </c>
      <c r="U31" s="109" t="n">
        <f aca="false">SUM(B31:T31)/15</f>
        <v>0</v>
      </c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</row>
    <row r="32" customFormat="false" ht="13.2" hidden="false" customHeight="false" outlineLevel="0" collapsed="false">
      <c r="A32" s="1" t="s">
        <v>237</v>
      </c>
      <c r="B32" s="1" t="n">
        <v>1</v>
      </c>
      <c r="C32" s="1" t="n">
        <v>1</v>
      </c>
      <c r="D32" s="1" t="n">
        <v>1</v>
      </c>
      <c r="E32" s="1" t="n">
        <v>1</v>
      </c>
      <c r="F32" s="1" t="n">
        <v>1</v>
      </c>
      <c r="G32" s="1" t="n">
        <v>1</v>
      </c>
      <c r="H32" s="1" t="n">
        <v>1</v>
      </c>
      <c r="I32" s="1" t="n">
        <v>1</v>
      </c>
      <c r="J32" s="1" t="n">
        <v>1</v>
      </c>
      <c r="K32" s="1" t="n">
        <v>1</v>
      </c>
      <c r="L32" s="1" t="n">
        <v>1</v>
      </c>
      <c r="M32" s="1" t="n">
        <v>1</v>
      </c>
      <c r="N32" s="1" t="n">
        <v>1</v>
      </c>
      <c r="O32" s="1" t="n">
        <v>1</v>
      </c>
      <c r="P32" s="1" t="n">
        <v>1</v>
      </c>
      <c r="U32" s="109" t="n">
        <f aca="false">SUM(B32:T32)/15</f>
        <v>1</v>
      </c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</row>
    <row r="33" customFormat="false" ht="13.2" hidden="false" customHeight="false" outlineLevel="0" collapsed="false">
      <c r="A33" s="1" t="s">
        <v>238</v>
      </c>
      <c r="B33" s="1" t="n">
        <v>1</v>
      </c>
      <c r="F33" s="1" t="n">
        <v>1</v>
      </c>
      <c r="G33" s="1" t="n">
        <v>1</v>
      </c>
      <c r="M33" s="1" t="n">
        <v>1</v>
      </c>
      <c r="U33" s="109" t="n">
        <f aca="false">SUM(B33:T33)/15</f>
        <v>0.266666666666667</v>
      </c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</row>
    <row r="34" customFormat="false" ht="13.2" hidden="false" customHeight="false" outlineLevel="0" collapsed="false">
      <c r="A34" s="1" t="s">
        <v>239</v>
      </c>
      <c r="B34" s="1" t="n">
        <v>1</v>
      </c>
      <c r="C34" s="1" t="n">
        <v>1</v>
      </c>
      <c r="D34" s="1" t="n">
        <v>1</v>
      </c>
      <c r="E34" s="1" t="n">
        <v>1</v>
      </c>
      <c r="F34" s="1" t="n">
        <v>1</v>
      </c>
      <c r="G34" s="1" t="n">
        <v>1</v>
      </c>
      <c r="H34" s="1" t="n">
        <v>1</v>
      </c>
      <c r="J34" s="1" t="n">
        <v>1</v>
      </c>
      <c r="L34" s="1" t="n">
        <v>1</v>
      </c>
      <c r="N34" s="1" t="n">
        <v>1</v>
      </c>
      <c r="O34" s="1" t="n">
        <v>1</v>
      </c>
      <c r="P34" s="1" t="n">
        <v>1</v>
      </c>
      <c r="U34" s="109" t="n">
        <f aca="false">SUM(B34:T34)/15</f>
        <v>0.8</v>
      </c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</row>
    <row r="35" customFormat="false" ht="13.2" hidden="false" customHeight="false" outlineLevel="0" collapsed="false">
      <c r="A35" s="1" t="s">
        <v>240</v>
      </c>
      <c r="B35" s="1" t="n">
        <v>1</v>
      </c>
      <c r="D35" s="1" t="n">
        <v>1</v>
      </c>
      <c r="E35" s="1" t="n">
        <v>1</v>
      </c>
      <c r="F35" s="1" t="n">
        <v>1</v>
      </c>
      <c r="G35" s="1" t="n">
        <v>1</v>
      </c>
      <c r="H35" s="1" t="n">
        <v>1</v>
      </c>
      <c r="I35" s="1" t="n">
        <v>1</v>
      </c>
      <c r="J35" s="1" t="n">
        <v>1</v>
      </c>
      <c r="K35" s="1" t="n">
        <v>1</v>
      </c>
      <c r="L35" s="1" t="n">
        <v>1</v>
      </c>
      <c r="M35" s="1" t="n">
        <v>1</v>
      </c>
      <c r="N35" s="1" t="n">
        <v>1</v>
      </c>
      <c r="O35" s="1" t="n">
        <v>1</v>
      </c>
      <c r="P35" s="1" t="n">
        <v>1</v>
      </c>
      <c r="U35" s="109" t="n">
        <f aca="false">SUM(B35:T35)/15</f>
        <v>0.933333333333333</v>
      </c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</row>
    <row r="36" customFormat="false" ht="13.2" hidden="false" customHeight="false" outlineLevel="0" collapsed="false">
      <c r="A36" s="2" t="s">
        <v>11</v>
      </c>
      <c r="B36" s="2" t="n">
        <f aca="false">SUM(B22:B35)</f>
        <v>6</v>
      </c>
      <c r="C36" s="2" t="n">
        <f aca="false">SUM(C22:C35)</f>
        <v>6</v>
      </c>
      <c r="D36" s="2" t="n">
        <f aca="false">SUM(D22:D35)</f>
        <v>8</v>
      </c>
      <c r="E36" s="2" t="n">
        <f aca="false">SUM(E22:E35)</f>
        <v>7</v>
      </c>
      <c r="F36" s="2" t="n">
        <f aca="false">SUM(F22:F35)</f>
        <v>8</v>
      </c>
      <c r="G36" s="2" t="n">
        <f aca="false">SUM(G22:G35)</f>
        <v>7</v>
      </c>
      <c r="H36" s="2" t="n">
        <f aca="false">SUM(H22:H35)</f>
        <v>9</v>
      </c>
      <c r="I36" s="2" t="n">
        <f aca="false">SUM(I22:I35)</f>
        <v>6</v>
      </c>
      <c r="J36" s="19" t="n">
        <f aca="false">SUM(J22:J35)</f>
        <v>10</v>
      </c>
      <c r="K36" s="2" t="n">
        <f aca="false">SUM(K22:K35)</f>
        <v>7</v>
      </c>
      <c r="L36" s="2" t="n">
        <f aca="false">SUM(L22:L35)</f>
        <v>7</v>
      </c>
      <c r="M36" s="2" t="n">
        <f aca="false">SUM(M22:M35)</f>
        <v>9</v>
      </c>
      <c r="N36" s="2" t="n">
        <f aca="false">SUM(N22:N35)</f>
        <v>7</v>
      </c>
      <c r="O36" s="2" t="n">
        <f aca="false">SUM(O22:O35)</f>
        <v>8</v>
      </c>
      <c r="P36" s="2" t="n">
        <f aca="false">SUM(P22:P35)</f>
        <v>7</v>
      </c>
      <c r="U36" s="11" t="n">
        <f aca="false">AVERAGE(B36:T36)</f>
        <v>7.46666666666667</v>
      </c>
      <c r="V36" s="11" t="n">
        <f aca="false">STDEV(B36:T36)</f>
        <v>1.18723367940933</v>
      </c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</row>
    <row r="37" customFormat="false" ht="13.2" hidden="false" customHeight="false" outlineLevel="0" collapsed="false"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</row>
    <row r="38" customFormat="false" ht="13.2" hidden="false" customHeight="false" outlineLevel="0" collapsed="false"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</row>
    <row r="39" customFormat="false" ht="13.8" hidden="false" customHeight="false" outlineLevel="0" collapsed="false"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</row>
    <row r="40" customFormat="false" ht="13.8" hidden="false" customHeight="false" outlineLevel="0" collapsed="false">
      <c r="A40" s="108" t="s">
        <v>74</v>
      </c>
      <c r="B40" s="24" t="s">
        <v>193</v>
      </c>
      <c r="C40" s="24" t="s">
        <v>194</v>
      </c>
      <c r="D40" s="24" t="s">
        <v>195</v>
      </c>
      <c r="E40" s="24" t="s">
        <v>196</v>
      </c>
      <c r="F40" s="24" t="s">
        <v>197</v>
      </c>
      <c r="G40" s="24" t="s">
        <v>198</v>
      </c>
      <c r="H40" s="24" t="s">
        <v>199</v>
      </c>
      <c r="I40" s="24" t="s">
        <v>200</v>
      </c>
      <c r="J40" s="24" t="s">
        <v>201</v>
      </c>
      <c r="K40" s="24" t="s">
        <v>202</v>
      </c>
      <c r="L40" s="24" t="s">
        <v>203</v>
      </c>
      <c r="M40" s="24" t="s">
        <v>204</v>
      </c>
      <c r="N40" s="24" t="s">
        <v>205</v>
      </c>
      <c r="O40" s="24" t="s">
        <v>206</v>
      </c>
      <c r="P40" s="24" t="s">
        <v>207</v>
      </c>
      <c r="Q40" s="24" t="s">
        <v>208</v>
      </c>
      <c r="R40" s="24" t="s">
        <v>209</v>
      </c>
      <c r="S40" s="24" t="s">
        <v>210</v>
      </c>
      <c r="T40" s="24"/>
      <c r="U40" s="24" t="s">
        <v>13</v>
      </c>
      <c r="V40" s="25" t="s">
        <v>14</v>
      </c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</row>
    <row r="41" customFormat="false" ht="13.2" hidden="false" customHeight="false" outlineLevel="0" collapsed="false">
      <c r="A41" s="1" t="s">
        <v>227</v>
      </c>
      <c r="B41" s="1" t="n">
        <v>1</v>
      </c>
      <c r="C41" s="1" t="n">
        <v>1</v>
      </c>
      <c r="E41" s="1" t="n">
        <v>1</v>
      </c>
      <c r="G41" s="1" t="n">
        <v>1</v>
      </c>
      <c r="H41" s="1" t="n">
        <v>1</v>
      </c>
      <c r="J41" s="1" t="n">
        <v>1</v>
      </c>
      <c r="K41" s="1" t="n">
        <v>1</v>
      </c>
      <c r="N41" s="1" t="n">
        <v>1</v>
      </c>
      <c r="P41" s="1" t="n">
        <v>1</v>
      </c>
      <c r="Q41" s="1" t="n">
        <v>1</v>
      </c>
      <c r="R41" s="1" t="n">
        <v>1</v>
      </c>
      <c r="U41" s="109" t="n">
        <f aca="false">SUM(B41:T41)/18</f>
        <v>0.611111111111111</v>
      </c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</row>
    <row r="42" customFormat="false" ht="13.2" hidden="false" customHeight="false" outlineLevel="0" collapsed="false">
      <c r="A42" s="1" t="s">
        <v>228</v>
      </c>
      <c r="B42" s="1" t="n">
        <v>1</v>
      </c>
      <c r="C42" s="1" t="n">
        <v>1</v>
      </c>
      <c r="D42" s="1" t="n">
        <v>1</v>
      </c>
      <c r="E42" s="1" t="n">
        <v>1</v>
      </c>
      <c r="F42" s="1" t="n">
        <v>1</v>
      </c>
      <c r="G42" s="1" t="n">
        <v>1</v>
      </c>
      <c r="H42" s="1" t="n">
        <v>1</v>
      </c>
      <c r="I42" s="1" t="n">
        <v>1</v>
      </c>
      <c r="J42" s="1" t="n">
        <v>1</v>
      </c>
      <c r="K42" s="1" t="n">
        <v>1</v>
      </c>
      <c r="L42" s="1" t="n">
        <v>1</v>
      </c>
      <c r="M42" s="1" t="n">
        <v>1</v>
      </c>
      <c r="N42" s="1" t="n">
        <v>1</v>
      </c>
      <c r="O42" s="1" t="n">
        <v>1</v>
      </c>
      <c r="Q42" s="1" t="n">
        <v>1</v>
      </c>
      <c r="R42" s="1" t="n">
        <v>1</v>
      </c>
      <c r="S42" s="1" t="n">
        <v>1</v>
      </c>
      <c r="U42" s="109" t="n">
        <f aca="false">SUM(B42:T42)/18</f>
        <v>0.944444444444444</v>
      </c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</row>
    <row r="43" customFormat="false" ht="13.2" hidden="false" customHeight="false" outlineLevel="0" collapsed="false">
      <c r="A43" s="1" t="s">
        <v>229</v>
      </c>
      <c r="U43" s="109" t="n">
        <f aca="false">SUM(B43:T43)/18</f>
        <v>0</v>
      </c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</row>
    <row r="44" customFormat="false" ht="13.2" hidden="false" customHeight="false" outlineLevel="0" collapsed="false">
      <c r="A44" s="1" t="s">
        <v>230</v>
      </c>
      <c r="R44" s="1" t="n">
        <v>1</v>
      </c>
      <c r="U44" s="109" t="n">
        <f aca="false">SUM(B44:T44)/18</f>
        <v>0.0555555555555556</v>
      </c>
    </row>
    <row r="45" customFormat="false" ht="13.2" hidden="false" customHeight="false" outlineLevel="0" collapsed="false">
      <c r="A45" s="1" t="s">
        <v>231</v>
      </c>
      <c r="U45" s="109" t="n">
        <f aca="false">SUM(B45:T45)/18</f>
        <v>0</v>
      </c>
    </row>
    <row r="46" customFormat="false" ht="13.2" hidden="false" customHeight="false" outlineLevel="0" collapsed="false">
      <c r="A46" s="1" t="s">
        <v>232</v>
      </c>
      <c r="B46" s="1" t="n">
        <v>1</v>
      </c>
      <c r="C46" s="1" t="n">
        <v>1</v>
      </c>
      <c r="D46" s="1" t="n">
        <v>1</v>
      </c>
      <c r="E46" s="1" t="n">
        <v>1</v>
      </c>
      <c r="H46" s="1" t="n">
        <v>1</v>
      </c>
      <c r="I46" s="1" t="n">
        <v>1</v>
      </c>
      <c r="J46" s="1" t="n">
        <v>1</v>
      </c>
      <c r="K46" s="1" t="n">
        <v>1</v>
      </c>
      <c r="M46" s="1" t="n">
        <v>1</v>
      </c>
      <c r="N46" s="1" t="n">
        <v>1</v>
      </c>
      <c r="O46" s="1" t="n">
        <v>1</v>
      </c>
      <c r="P46" s="1" t="n">
        <v>1</v>
      </c>
      <c r="Q46" s="1" t="n">
        <v>1</v>
      </c>
      <c r="R46" s="1" t="n">
        <v>1</v>
      </c>
      <c r="S46" s="1" t="n">
        <v>1</v>
      </c>
      <c r="U46" s="109" t="n">
        <f aca="false">SUM(B46:T46)/18</f>
        <v>0.833333333333333</v>
      </c>
    </row>
    <row r="47" customFormat="false" ht="13.2" hidden="false" customHeight="false" outlineLevel="0" collapsed="false">
      <c r="A47" s="1" t="s">
        <v>233</v>
      </c>
      <c r="P47" s="1" t="n">
        <v>1</v>
      </c>
      <c r="S47" s="1" t="n">
        <v>1</v>
      </c>
      <c r="U47" s="109" t="n">
        <f aca="false">SUM(B47:T47)/18</f>
        <v>0.111111111111111</v>
      </c>
    </row>
    <row r="48" customFormat="false" ht="13.2" hidden="false" customHeight="false" outlineLevel="0" collapsed="false">
      <c r="A48" s="1" t="s">
        <v>234</v>
      </c>
      <c r="D48" s="1" t="n">
        <v>1</v>
      </c>
      <c r="U48" s="109" t="n">
        <f aca="false">SUM(B48:T48)/18</f>
        <v>0.0555555555555556</v>
      </c>
    </row>
    <row r="49" customFormat="false" ht="13.2" hidden="false" customHeight="false" outlineLevel="0" collapsed="false">
      <c r="A49" s="1" t="s">
        <v>235</v>
      </c>
      <c r="H49" s="1" t="n">
        <v>1</v>
      </c>
      <c r="I49" s="1" t="n">
        <v>1</v>
      </c>
      <c r="J49" s="1" t="n">
        <v>1</v>
      </c>
      <c r="L49" s="1" t="n">
        <v>1</v>
      </c>
      <c r="O49" s="1" t="n">
        <v>1</v>
      </c>
      <c r="P49" s="1" t="n">
        <v>1</v>
      </c>
      <c r="Q49" s="1" t="n">
        <v>1</v>
      </c>
      <c r="R49" s="1" t="n">
        <v>1</v>
      </c>
      <c r="U49" s="109" t="n">
        <f aca="false">SUM(B49:T49)/18</f>
        <v>0.444444444444444</v>
      </c>
    </row>
    <row r="50" customFormat="false" ht="13.2" hidden="false" customHeight="false" outlineLevel="0" collapsed="false">
      <c r="A50" s="1" t="s">
        <v>236</v>
      </c>
      <c r="U50" s="109" t="n">
        <f aca="false">SUM(B50:T50)/18</f>
        <v>0</v>
      </c>
    </row>
    <row r="51" customFormat="false" ht="13.2" hidden="false" customHeight="false" outlineLevel="0" collapsed="false">
      <c r="A51" s="1" t="s">
        <v>237</v>
      </c>
      <c r="B51" s="1" t="n">
        <v>1</v>
      </c>
      <c r="C51" s="1" t="n">
        <v>1</v>
      </c>
      <c r="D51" s="1" t="n">
        <v>1</v>
      </c>
      <c r="E51" s="1" t="n">
        <v>1</v>
      </c>
      <c r="F51" s="1" t="n">
        <v>1</v>
      </c>
      <c r="G51" s="1" t="n">
        <v>1</v>
      </c>
      <c r="H51" s="1" t="n">
        <v>1</v>
      </c>
      <c r="I51" s="1" t="n">
        <v>1</v>
      </c>
      <c r="J51" s="1" t="n">
        <v>1</v>
      </c>
      <c r="K51" s="1" t="n">
        <v>1</v>
      </c>
      <c r="L51" s="1" t="n">
        <v>1</v>
      </c>
      <c r="M51" s="1" t="n">
        <v>1</v>
      </c>
      <c r="N51" s="1" t="n">
        <v>1</v>
      </c>
      <c r="O51" s="1" t="n">
        <v>1</v>
      </c>
      <c r="P51" s="1" t="n">
        <v>1</v>
      </c>
      <c r="Q51" s="1" t="n">
        <v>1</v>
      </c>
      <c r="R51" s="1" t="n">
        <v>1</v>
      </c>
      <c r="S51" s="1" t="n">
        <v>1</v>
      </c>
      <c r="U51" s="109" t="n">
        <f aca="false">SUM(B51:T51)/18</f>
        <v>1</v>
      </c>
    </row>
    <row r="52" customFormat="false" ht="13.2" hidden="false" customHeight="false" outlineLevel="0" collapsed="false">
      <c r="A52" s="1" t="s">
        <v>238</v>
      </c>
      <c r="O52" s="1" t="n">
        <v>1</v>
      </c>
      <c r="U52" s="109" t="n">
        <f aca="false">SUM(B52:T52)/18</f>
        <v>0.0555555555555556</v>
      </c>
    </row>
    <row r="53" customFormat="false" ht="13.2" hidden="false" customHeight="false" outlineLevel="0" collapsed="false">
      <c r="A53" s="1" t="s">
        <v>239</v>
      </c>
      <c r="D53" s="1" t="n">
        <v>1</v>
      </c>
      <c r="E53" s="1" t="n">
        <v>1</v>
      </c>
      <c r="J53" s="1" t="n">
        <v>1</v>
      </c>
      <c r="P53" s="1" t="n">
        <v>1</v>
      </c>
      <c r="U53" s="109" t="n">
        <f aca="false">SUM(B53:T53)/18</f>
        <v>0.222222222222222</v>
      </c>
    </row>
    <row r="54" customFormat="false" ht="13.2" hidden="false" customHeight="false" outlineLevel="0" collapsed="false">
      <c r="A54" s="1" t="s">
        <v>240</v>
      </c>
      <c r="U54" s="109" t="n">
        <f aca="false">SUM(B54:T54)/18</f>
        <v>0</v>
      </c>
    </row>
    <row r="55" customFormat="false" ht="13.2" hidden="false" customHeight="false" outlineLevel="0" collapsed="false">
      <c r="A55" s="2" t="s">
        <v>11</v>
      </c>
      <c r="B55" s="2" t="n">
        <f aca="false">SUM(B41:B54)</f>
        <v>4</v>
      </c>
      <c r="C55" s="2" t="n">
        <f aca="false">SUM(C41:C54)</f>
        <v>4</v>
      </c>
      <c r="D55" s="2" t="n">
        <f aca="false">SUM(D41:D54)</f>
        <v>5</v>
      </c>
      <c r="E55" s="2" t="n">
        <f aca="false">SUM(E41:E54)</f>
        <v>5</v>
      </c>
      <c r="F55" s="19" t="n">
        <v>2</v>
      </c>
      <c r="G55" s="2" t="n">
        <f aca="false">SUM(G41:G54)</f>
        <v>3</v>
      </c>
      <c r="H55" s="2" t="n">
        <f aca="false">SUM(H41:H54)</f>
        <v>5</v>
      </c>
      <c r="I55" s="2" t="n">
        <f aca="false">SUM(I41:I54)</f>
        <v>4</v>
      </c>
      <c r="J55" s="19" t="n">
        <f aca="false">SUM(J41:J54)</f>
        <v>6</v>
      </c>
      <c r="K55" s="2" t="n">
        <f aca="false">SUM(K41:K54)</f>
        <v>4</v>
      </c>
      <c r="L55" s="2" t="n">
        <f aca="false">SUM(L41:L54)</f>
        <v>3</v>
      </c>
      <c r="M55" s="2" t="n">
        <f aca="false">SUM(M41:M54)</f>
        <v>3</v>
      </c>
      <c r="N55" s="2" t="n">
        <f aca="false">SUM(N41:N54)</f>
        <v>4</v>
      </c>
      <c r="O55" s="2" t="n">
        <f aca="false">SUM(O41:O54)</f>
        <v>5</v>
      </c>
      <c r="P55" s="19" t="n">
        <f aca="false">SUM(P41:P54)</f>
        <v>6</v>
      </c>
      <c r="Q55" s="19" t="n">
        <f aca="false">SUM(Q41:Q54)</f>
        <v>5</v>
      </c>
      <c r="R55" s="19" t="n">
        <f aca="false">SUM(R41:R54)</f>
        <v>6</v>
      </c>
      <c r="S55" s="2" t="n">
        <f aca="false">SUM(S41:S54)</f>
        <v>4</v>
      </c>
      <c r="U55" s="11" t="n">
        <f aca="false">AVERAGE(B55:T55)</f>
        <v>4.33333333333333</v>
      </c>
      <c r="V55" s="11" t="n">
        <f aca="false">STDEV(B55:T55)</f>
        <v>1.13759291798904</v>
      </c>
    </row>
    <row r="57" customFormat="false" ht="13.8" hidden="false" customHeight="false" outlineLevel="0" collapsed="false"/>
    <row r="58" customFormat="false" ht="13.8" hidden="false" customHeight="false" outlineLevel="0" collapsed="false">
      <c r="A58" s="108" t="s">
        <v>75</v>
      </c>
      <c r="B58" s="24" t="s">
        <v>193</v>
      </c>
      <c r="C58" s="24" t="s">
        <v>194</v>
      </c>
      <c r="D58" s="24" t="s">
        <v>195</v>
      </c>
      <c r="E58" s="24" t="s">
        <v>196</v>
      </c>
      <c r="F58" s="24" t="s">
        <v>197</v>
      </c>
      <c r="G58" s="24" t="s">
        <v>198</v>
      </c>
      <c r="H58" s="24" t="s">
        <v>199</v>
      </c>
      <c r="I58" s="24" t="s">
        <v>200</v>
      </c>
      <c r="J58" s="24" t="s">
        <v>201</v>
      </c>
      <c r="K58" s="24" t="s">
        <v>202</v>
      </c>
      <c r="L58" s="24" t="s">
        <v>203</v>
      </c>
      <c r="M58" s="24" t="s">
        <v>204</v>
      </c>
      <c r="N58" s="24" t="s">
        <v>205</v>
      </c>
      <c r="O58" s="24" t="s">
        <v>206</v>
      </c>
      <c r="P58" s="24" t="s">
        <v>207</v>
      </c>
      <c r="Q58" s="24" t="s">
        <v>208</v>
      </c>
      <c r="R58" s="24" t="s">
        <v>209</v>
      </c>
      <c r="S58" s="24" t="s">
        <v>210</v>
      </c>
      <c r="T58" s="24"/>
      <c r="U58" s="24" t="s">
        <v>13</v>
      </c>
      <c r="V58" s="25" t="s">
        <v>14</v>
      </c>
    </row>
    <row r="59" customFormat="false" ht="13.2" hidden="false" customHeight="false" outlineLevel="0" collapsed="false">
      <c r="A59" s="1" t="s">
        <v>227</v>
      </c>
      <c r="B59" s="1" t="n">
        <v>1</v>
      </c>
      <c r="C59" s="1" t="n">
        <v>1</v>
      </c>
      <c r="D59" s="1" t="n">
        <v>1</v>
      </c>
      <c r="E59" s="1" t="n">
        <v>1</v>
      </c>
      <c r="F59" s="1" t="n">
        <v>1</v>
      </c>
      <c r="G59" s="1" t="n">
        <v>1</v>
      </c>
      <c r="H59" s="1" t="n">
        <v>1</v>
      </c>
      <c r="I59" s="1" t="n">
        <v>1</v>
      </c>
      <c r="J59" s="1" t="n">
        <v>1</v>
      </c>
      <c r="K59" s="1" t="n">
        <v>1</v>
      </c>
      <c r="L59" s="1" t="n">
        <v>1</v>
      </c>
      <c r="M59" s="1" t="n">
        <v>1</v>
      </c>
      <c r="N59" s="1" t="n">
        <v>1</v>
      </c>
      <c r="O59" s="1" t="n">
        <v>1</v>
      </c>
      <c r="P59" s="1" t="n">
        <v>1</v>
      </c>
      <c r="Q59" s="1" t="n">
        <v>1</v>
      </c>
      <c r="R59" s="1" t="n">
        <v>1</v>
      </c>
      <c r="S59" s="1" t="n">
        <v>1</v>
      </c>
    </row>
    <row r="60" customFormat="false" ht="13.2" hidden="false" customHeight="false" outlineLevel="0" collapsed="false">
      <c r="A60" s="1" t="s">
        <v>228</v>
      </c>
      <c r="B60" s="1" t="n">
        <v>1</v>
      </c>
      <c r="C60" s="1" t="n">
        <v>1</v>
      </c>
      <c r="D60" s="1" t="n">
        <v>1</v>
      </c>
      <c r="E60" s="1" t="n">
        <v>1</v>
      </c>
      <c r="F60" s="1" t="n">
        <v>1</v>
      </c>
      <c r="G60" s="1" t="n">
        <v>1</v>
      </c>
      <c r="H60" s="1" t="n">
        <v>1</v>
      </c>
      <c r="I60" s="1" t="n">
        <v>1</v>
      </c>
      <c r="J60" s="1" t="n">
        <v>1</v>
      </c>
      <c r="K60" s="1" t="n">
        <v>1</v>
      </c>
      <c r="L60" s="1" t="n">
        <v>1</v>
      </c>
      <c r="M60" s="1" t="n">
        <v>1</v>
      </c>
      <c r="N60" s="1" t="n">
        <v>1</v>
      </c>
      <c r="O60" s="1" t="n">
        <v>1</v>
      </c>
      <c r="P60" s="1" t="n">
        <v>1</v>
      </c>
      <c r="Q60" s="1" t="n">
        <v>1</v>
      </c>
      <c r="R60" s="1" t="n">
        <v>1</v>
      </c>
      <c r="S60" s="1" t="n">
        <v>1</v>
      </c>
    </row>
    <row r="61" customFormat="false" ht="13.2" hidden="false" customHeight="false" outlineLevel="0" collapsed="false">
      <c r="A61" s="1" t="s">
        <v>229</v>
      </c>
    </row>
    <row r="62" customFormat="false" ht="13.2" hidden="false" customHeight="false" outlineLevel="0" collapsed="false">
      <c r="A62" s="1" t="s">
        <v>230</v>
      </c>
    </row>
    <row r="63" customFormat="false" ht="13.2" hidden="false" customHeight="false" outlineLevel="0" collapsed="false">
      <c r="A63" s="1" t="s">
        <v>231</v>
      </c>
    </row>
    <row r="64" customFormat="false" ht="13.2" hidden="false" customHeight="false" outlineLevel="0" collapsed="false">
      <c r="A64" s="1" t="s">
        <v>232</v>
      </c>
      <c r="B64" s="1" t="n">
        <v>1</v>
      </c>
      <c r="C64" s="1" t="n">
        <v>1</v>
      </c>
      <c r="D64" s="1" t="n">
        <v>1</v>
      </c>
      <c r="E64" s="1" t="n">
        <v>1</v>
      </c>
      <c r="F64" s="1" t="n">
        <v>1</v>
      </c>
      <c r="G64" s="1" t="n">
        <v>1</v>
      </c>
      <c r="I64" s="1" t="n">
        <v>1</v>
      </c>
      <c r="J64" s="1" t="n">
        <v>1</v>
      </c>
      <c r="K64" s="1" t="n">
        <v>1</v>
      </c>
      <c r="L64" s="1" t="n">
        <v>1</v>
      </c>
      <c r="M64" s="1" t="n">
        <v>1</v>
      </c>
      <c r="N64" s="1" t="n">
        <v>1</v>
      </c>
      <c r="O64" s="1" t="n">
        <v>1</v>
      </c>
      <c r="P64" s="1" t="n">
        <v>1</v>
      </c>
      <c r="R64" s="1" t="n">
        <v>1</v>
      </c>
      <c r="S64" s="1" t="n">
        <v>1</v>
      </c>
    </row>
    <row r="65" customFormat="false" ht="13.2" hidden="false" customHeight="false" outlineLevel="0" collapsed="false">
      <c r="A65" s="1" t="s">
        <v>233</v>
      </c>
      <c r="D65" s="1" t="n">
        <v>1</v>
      </c>
      <c r="E65" s="1" t="n">
        <v>1</v>
      </c>
      <c r="F65" s="1" t="n">
        <v>1</v>
      </c>
      <c r="H65" s="1" t="n">
        <v>1</v>
      </c>
    </row>
    <row r="66" customFormat="false" ht="13.2" hidden="false" customHeight="false" outlineLevel="0" collapsed="false">
      <c r="A66" s="1" t="s">
        <v>234</v>
      </c>
    </row>
    <row r="67" customFormat="false" ht="13.2" hidden="false" customHeight="false" outlineLevel="0" collapsed="false">
      <c r="A67" s="1" t="s">
        <v>235</v>
      </c>
      <c r="F67" s="1" t="n">
        <v>1</v>
      </c>
      <c r="G67" s="1" t="n">
        <v>1</v>
      </c>
    </row>
    <row r="68" customFormat="false" ht="13.2" hidden="false" customHeight="false" outlineLevel="0" collapsed="false">
      <c r="A68" s="1" t="s">
        <v>236</v>
      </c>
      <c r="K68" s="1" t="n">
        <v>1</v>
      </c>
    </row>
    <row r="69" customFormat="false" ht="13.2" hidden="false" customHeight="false" outlineLevel="0" collapsed="false">
      <c r="A69" s="1" t="s">
        <v>237</v>
      </c>
      <c r="B69" s="1" t="n">
        <v>1</v>
      </c>
      <c r="C69" s="1" t="n">
        <v>1</v>
      </c>
      <c r="D69" s="1" t="n">
        <v>1</v>
      </c>
      <c r="E69" s="1" t="n">
        <v>1</v>
      </c>
      <c r="F69" s="1" t="n">
        <v>1</v>
      </c>
      <c r="G69" s="1" t="n">
        <v>1</v>
      </c>
      <c r="H69" s="1" t="n">
        <v>1</v>
      </c>
      <c r="I69" s="1" t="n">
        <v>1</v>
      </c>
      <c r="J69" s="1" t="n">
        <v>1</v>
      </c>
      <c r="K69" s="1" t="n">
        <v>1</v>
      </c>
      <c r="L69" s="1" t="n">
        <v>1</v>
      </c>
      <c r="M69" s="1" t="n">
        <v>1</v>
      </c>
      <c r="N69" s="1" t="n">
        <v>1</v>
      </c>
      <c r="O69" s="1" t="n">
        <v>1</v>
      </c>
      <c r="P69" s="1" t="n">
        <v>1</v>
      </c>
      <c r="Q69" s="1" t="n">
        <v>1</v>
      </c>
      <c r="R69" s="1" t="n">
        <v>1</v>
      </c>
      <c r="S69" s="1" t="n">
        <v>1</v>
      </c>
    </row>
    <row r="70" customFormat="false" ht="13.2" hidden="false" customHeight="false" outlineLevel="0" collapsed="false">
      <c r="A70" s="1" t="s">
        <v>238</v>
      </c>
      <c r="D70" s="1" t="n">
        <v>1</v>
      </c>
      <c r="J70" s="1" t="n">
        <v>1</v>
      </c>
      <c r="N70" s="1" t="n">
        <v>1</v>
      </c>
      <c r="O70" s="1" t="n">
        <v>1</v>
      </c>
      <c r="P70" s="1" t="n">
        <v>1</v>
      </c>
    </row>
    <row r="71" customFormat="false" ht="13.2" hidden="false" customHeight="false" outlineLevel="0" collapsed="false">
      <c r="A71" s="1" t="s">
        <v>239</v>
      </c>
      <c r="B71" s="1" t="n">
        <v>1</v>
      </c>
      <c r="C71" s="1" t="n">
        <v>1</v>
      </c>
      <c r="D71" s="1" t="n">
        <v>1</v>
      </c>
      <c r="E71" s="1" t="n">
        <v>1</v>
      </c>
      <c r="F71" s="1" t="n">
        <v>1</v>
      </c>
      <c r="K71" s="1" t="n">
        <v>1</v>
      </c>
      <c r="L71" s="1" t="n">
        <v>1</v>
      </c>
      <c r="M71" s="1" t="n">
        <v>1</v>
      </c>
      <c r="N71" s="1" t="n">
        <v>1</v>
      </c>
      <c r="R71" s="1" t="n">
        <v>1</v>
      </c>
      <c r="S71" s="1" t="n">
        <v>1</v>
      </c>
    </row>
    <row r="72" customFormat="false" ht="13.2" hidden="false" customHeight="false" outlineLevel="0" collapsed="false">
      <c r="A72" s="1" t="s">
        <v>240</v>
      </c>
      <c r="S72" s="1" t="n">
        <v>1</v>
      </c>
    </row>
    <row r="73" customFormat="false" ht="13.2" hidden="false" customHeight="false" outlineLevel="0" collapsed="false">
      <c r="A73" s="2" t="s">
        <v>11</v>
      </c>
      <c r="B73" s="2" t="n">
        <f aca="false">SUM(B59:B72)</f>
        <v>5</v>
      </c>
      <c r="C73" s="2" t="n">
        <f aca="false">SUM(C59:C72)</f>
        <v>5</v>
      </c>
      <c r="D73" s="19" t="n">
        <f aca="false">SUM(D59:D72)</f>
        <v>7</v>
      </c>
      <c r="E73" s="19" t="n">
        <f aca="false">SUM(E59:E72)</f>
        <v>6</v>
      </c>
      <c r="F73" s="19" t="n">
        <f aca="false">SUM(F59:F72)</f>
        <v>7</v>
      </c>
      <c r="G73" s="2" t="n">
        <f aca="false">SUM(G59:G72)</f>
        <v>5</v>
      </c>
      <c r="H73" s="2" t="n">
        <f aca="false">SUM(H59:H72)</f>
        <v>4</v>
      </c>
      <c r="I73" s="2" t="n">
        <f aca="false">SUM(I59:I72)</f>
        <v>4</v>
      </c>
      <c r="J73" s="19" t="n">
        <f aca="false">SUM(J59:J72)</f>
        <v>5</v>
      </c>
      <c r="K73" s="19" t="n">
        <f aca="false">SUM(K59:K72)</f>
        <v>6</v>
      </c>
      <c r="L73" s="19" t="n">
        <f aca="false">SUM(L59:L72)</f>
        <v>5</v>
      </c>
      <c r="M73" s="19" t="n">
        <f aca="false">SUM(M59:M72)</f>
        <v>5</v>
      </c>
      <c r="N73" s="19" t="n">
        <f aca="false">SUM(N59:N72)</f>
        <v>6</v>
      </c>
      <c r="O73" s="19" t="n">
        <f aca="false">SUM(O59:O72)</f>
        <v>5</v>
      </c>
      <c r="P73" s="19" t="n">
        <f aca="false">SUM(P59:P72)</f>
        <v>5</v>
      </c>
      <c r="Q73" s="19" t="n">
        <f aca="false">SUM(Q59:Q72)</f>
        <v>3</v>
      </c>
      <c r="R73" s="19" t="n">
        <f aca="false">SUM(R59:R72)</f>
        <v>5</v>
      </c>
      <c r="S73" s="19" t="n">
        <f aca="false">SUM(S59:S72)</f>
        <v>6</v>
      </c>
      <c r="T73" s="2"/>
      <c r="U73" s="11" t="n">
        <f aca="false">AVERAGE(B73:T73)</f>
        <v>5.22222222222222</v>
      </c>
      <c r="V73" s="11" t="n">
        <f aca="false">STDEV(B73:T73)</f>
        <v>1.0032626514091</v>
      </c>
    </row>
    <row r="75" customFormat="false" ht="13.8" hidden="false" customHeight="false" outlineLevel="0" collapsed="false"/>
    <row r="76" customFormat="false" ht="13.8" hidden="false" customHeight="false" outlineLevel="0" collapsed="false">
      <c r="A76" s="108" t="s">
        <v>76</v>
      </c>
      <c r="B76" s="24" t="s">
        <v>193</v>
      </c>
      <c r="C76" s="24" t="s">
        <v>194</v>
      </c>
      <c r="D76" s="24" t="s">
        <v>195</v>
      </c>
      <c r="E76" s="24" t="s">
        <v>196</v>
      </c>
      <c r="F76" s="24" t="s">
        <v>197</v>
      </c>
      <c r="G76" s="24" t="s">
        <v>198</v>
      </c>
      <c r="H76" s="24" t="s">
        <v>199</v>
      </c>
      <c r="I76" s="24" t="s">
        <v>200</v>
      </c>
      <c r="J76" s="24" t="s">
        <v>201</v>
      </c>
      <c r="K76" s="24" t="s">
        <v>202</v>
      </c>
      <c r="L76" s="24" t="s">
        <v>203</v>
      </c>
      <c r="M76" s="24" t="s">
        <v>204</v>
      </c>
      <c r="N76" s="24" t="s">
        <v>205</v>
      </c>
      <c r="O76" s="24" t="s">
        <v>206</v>
      </c>
      <c r="P76" s="24" t="s">
        <v>207</v>
      </c>
      <c r="Q76" s="24" t="s">
        <v>208</v>
      </c>
      <c r="R76" s="24" t="s">
        <v>209</v>
      </c>
      <c r="S76" s="24" t="s">
        <v>210</v>
      </c>
      <c r="T76" s="24"/>
      <c r="U76" s="24" t="s">
        <v>13</v>
      </c>
      <c r="V76" s="25" t="s">
        <v>14</v>
      </c>
    </row>
    <row r="77" customFormat="false" ht="13.2" hidden="false" customHeight="false" outlineLevel="0" collapsed="false">
      <c r="A77" s="1" t="s">
        <v>227</v>
      </c>
      <c r="E77" s="1" t="n">
        <v>1</v>
      </c>
      <c r="F77" s="1" t="n">
        <v>1</v>
      </c>
      <c r="I77" s="1" t="n">
        <v>1</v>
      </c>
      <c r="J77" s="1" t="n">
        <v>1</v>
      </c>
      <c r="K77" s="1" t="n">
        <v>1</v>
      </c>
      <c r="N77" s="1" t="n">
        <v>1</v>
      </c>
      <c r="O77" s="1" t="n">
        <v>1</v>
      </c>
      <c r="P77" s="1" t="n">
        <v>1</v>
      </c>
      <c r="S77" s="1" t="n">
        <v>1</v>
      </c>
      <c r="U77" s="109" t="n">
        <f aca="false">SUM(B77:T77)/18</f>
        <v>0.5</v>
      </c>
    </row>
    <row r="78" customFormat="false" ht="13.2" hidden="false" customHeight="false" outlineLevel="0" collapsed="false">
      <c r="A78" s="1" t="s">
        <v>228</v>
      </c>
      <c r="B78" s="1" t="n">
        <v>1</v>
      </c>
      <c r="C78" s="1" t="n">
        <v>1</v>
      </c>
      <c r="D78" s="1" t="n">
        <v>1</v>
      </c>
      <c r="E78" s="1" t="n">
        <v>1</v>
      </c>
      <c r="F78" s="1" t="n">
        <v>1</v>
      </c>
      <c r="G78" s="1" t="n">
        <v>1</v>
      </c>
      <c r="H78" s="1" t="n">
        <v>1</v>
      </c>
      <c r="I78" s="1" t="n">
        <v>1</v>
      </c>
      <c r="J78" s="1" t="n">
        <v>1</v>
      </c>
      <c r="K78" s="1" t="n">
        <v>1</v>
      </c>
      <c r="L78" s="1" t="n">
        <v>1</v>
      </c>
      <c r="M78" s="1" t="n">
        <v>1</v>
      </c>
      <c r="N78" s="1" t="n">
        <v>1</v>
      </c>
      <c r="O78" s="1" t="n">
        <v>1</v>
      </c>
      <c r="P78" s="1" t="n">
        <v>1</v>
      </c>
      <c r="Q78" s="1" t="n">
        <v>1</v>
      </c>
      <c r="R78" s="1" t="n">
        <v>1</v>
      </c>
      <c r="S78" s="1" t="n">
        <v>1</v>
      </c>
      <c r="U78" s="109" t="n">
        <f aca="false">SUM(B78:T78)/18</f>
        <v>1</v>
      </c>
    </row>
    <row r="79" customFormat="false" ht="13.2" hidden="false" customHeight="false" outlineLevel="0" collapsed="false">
      <c r="A79" s="1" t="s">
        <v>229</v>
      </c>
      <c r="U79" s="109" t="n">
        <f aca="false">SUM(B79:T79)/18</f>
        <v>0</v>
      </c>
    </row>
    <row r="80" customFormat="false" ht="13.2" hidden="false" customHeight="false" outlineLevel="0" collapsed="false">
      <c r="A80" s="1" t="s">
        <v>230</v>
      </c>
      <c r="K80" s="1" t="n">
        <v>1</v>
      </c>
      <c r="U80" s="109" t="n">
        <f aca="false">SUM(B80:T80)/18</f>
        <v>0.0555555555555556</v>
      </c>
    </row>
    <row r="81" customFormat="false" ht="13.2" hidden="false" customHeight="false" outlineLevel="0" collapsed="false">
      <c r="A81" s="1" t="s">
        <v>231</v>
      </c>
      <c r="B81" s="1" t="n">
        <v>1</v>
      </c>
      <c r="H81" s="1" t="n">
        <v>1</v>
      </c>
      <c r="I81" s="1" t="n">
        <v>1</v>
      </c>
      <c r="K81" s="1" t="n">
        <v>1</v>
      </c>
      <c r="M81" s="1" t="n">
        <v>1</v>
      </c>
      <c r="P81" s="1" t="n">
        <v>1</v>
      </c>
      <c r="U81" s="109" t="n">
        <f aca="false">SUM(B81:T81)/18</f>
        <v>0.333333333333333</v>
      </c>
    </row>
    <row r="82" customFormat="false" ht="13.2" hidden="false" customHeight="false" outlineLevel="0" collapsed="false">
      <c r="A82" s="1" t="s">
        <v>232</v>
      </c>
      <c r="B82" s="1" t="n">
        <v>1</v>
      </c>
      <c r="C82" s="1" t="n">
        <v>1</v>
      </c>
      <c r="D82" s="1" t="n">
        <v>1</v>
      </c>
      <c r="E82" s="1" t="n">
        <v>1</v>
      </c>
      <c r="F82" s="1" t="n">
        <v>1</v>
      </c>
      <c r="G82" s="1" t="n">
        <v>1</v>
      </c>
      <c r="H82" s="1" t="n">
        <v>1</v>
      </c>
      <c r="J82" s="1" t="n">
        <v>1</v>
      </c>
      <c r="K82" s="1" t="n">
        <v>1</v>
      </c>
      <c r="L82" s="1" t="n">
        <v>1</v>
      </c>
      <c r="M82" s="1" t="n">
        <v>1</v>
      </c>
      <c r="O82" s="1" t="n">
        <v>1</v>
      </c>
      <c r="P82" s="1" t="n">
        <v>1</v>
      </c>
      <c r="Q82" s="1" t="n">
        <v>1</v>
      </c>
      <c r="R82" s="1" t="n">
        <v>1</v>
      </c>
      <c r="S82" s="1" t="n">
        <v>1</v>
      </c>
      <c r="U82" s="109" t="n">
        <f aca="false">SUM(B82:T82)/18</f>
        <v>0.888888888888889</v>
      </c>
    </row>
    <row r="83" customFormat="false" ht="13.2" hidden="false" customHeight="false" outlineLevel="0" collapsed="false">
      <c r="A83" s="1" t="s">
        <v>233</v>
      </c>
      <c r="D83" s="1" t="n">
        <v>1</v>
      </c>
      <c r="I83" s="1" t="n">
        <v>1</v>
      </c>
      <c r="M83" s="1" t="n">
        <v>1</v>
      </c>
      <c r="U83" s="109" t="n">
        <f aca="false">SUM(B83:T83)/18</f>
        <v>0.166666666666667</v>
      </c>
    </row>
    <row r="84" customFormat="false" ht="13.2" hidden="false" customHeight="false" outlineLevel="0" collapsed="false">
      <c r="A84" s="1" t="s">
        <v>234</v>
      </c>
      <c r="P84" s="1" t="n">
        <v>1</v>
      </c>
      <c r="U84" s="109" t="n">
        <f aca="false">SUM(B84:T84)/18</f>
        <v>0.0555555555555556</v>
      </c>
    </row>
    <row r="85" customFormat="false" ht="13.2" hidden="false" customHeight="false" outlineLevel="0" collapsed="false">
      <c r="A85" s="1" t="s">
        <v>235</v>
      </c>
      <c r="B85" s="1" t="n">
        <v>1</v>
      </c>
      <c r="E85" s="1" t="n">
        <v>1</v>
      </c>
      <c r="H85" s="1" t="n">
        <v>1</v>
      </c>
      <c r="K85" s="1" t="n">
        <v>1</v>
      </c>
      <c r="M85" s="1" t="n">
        <v>1</v>
      </c>
      <c r="N85" s="1" t="n">
        <v>1</v>
      </c>
      <c r="P85" s="1" t="n">
        <v>1</v>
      </c>
      <c r="Q85" s="1" t="n">
        <v>1</v>
      </c>
      <c r="R85" s="1" t="n">
        <v>1</v>
      </c>
      <c r="U85" s="109" t="n">
        <f aca="false">SUM(B85:T85)/18</f>
        <v>0.5</v>
      </c>
    </row>
    <row r="86" customFormat="false" ht="13.2" hidden="false" customHeight="false" outlineLevel="0" collapsed="false">
      <c r="A86" s="1" t="s">
        <v>236</v>
      </c>
      <c r="U86" s="109" t="n">
        <f aca="false">SUM(B86:T86)/18</f>
        <v>0</v>
      </c>
    </row>
    <row r="87" customFormat="false" ht="13.2" hidden="false" customHeight="false" outlineLevel="0" collapsed="false">
      <c r="A87" s="1" t="s">
        <v>237</v>
      </c>
      <c r="B87" s="1" t="n">
        <v>1</v>
      </c>
      <c r="C87" s="1" t="n">
        <v>1</v>
      </c>
      <c r="D87" s="1" t="n">
        <v>1</v>
      </c>
      <c r="E87" s="1" t="n">
        <v>1</v>
      </c>
      <c r="F87" s="1" t="n">
        <v>1</v>
      </c>
      <c r="G87" s="1" t="n">
        <v>1</v>
      </c>
      <c r="H87" s="1" t="n">
        <v>1</v>
      </c>
      <c r="I87" s="1" t="n">
        <v>1</v>
      </c>
      <c r="J87" s="1" t="n">
        <v>1</v>
      </c>
      <c r="K87" s="1" t="n">
        <v>1</v>
      </c>
      <c r="L87" s="1" t="n">
        <v>1</v>
      </c>
      <c r="M87" s="1" t="n">
        <v>1</v>
      </c>
      <c r="N87" s="1" t="n">
        <v>1</v>
      </c>
      <c r="O87" s="1" t="n">
        <v>1</v>
      </c>
      <c r="P87" s="1" t="n">
        <v>1</v>
      </c>
      <c r="Q87" s="1" t="n">
        <v>1</v>
      </c>
      <c r="R87" s="1" t="n">
        <v>1</v>
      </c>
      <c r="S87" s="1" t="n">
        <v>1</v>
      </c>
      <c r="U87" s="109" t="n">
        <f aca="false">SUM(B87:T87)/18</f>
        <v>1</v>
      </c>
    </row>
    <row r="88" customFormat="false" ht="13.2" hidden="false" customHeight="false" outlineLevel="0" collapsed="false">
      <c r="A88" s="1" t="s">
        <v>238</v>
      </c>
      <c r="B88" s="1" t="n">
        <v>1</v>
      </c>
      <c r="O88" s="1" t="n">
        <v>1</v>
      </c>
      <c r="R88" s="1" t="n">
        <v>1</v>
      </c>
      <c r="U88" s="109" t="n">
        <f aca="false">SUM(B88:T88)/18</f>
        <v>0.166666666666667</v>
      </c>
    </row>
    <row r="89" customFormat="false" ht="13.2" hidden="false" customHeight="false" outlineLevel="0" collapsed="false">
      <c r="A89" s="1" t="s">
        <v>239</v>
      </c>
      <c r="N89" s="1" t="n">
        <v>1</v>
      </c>
      <c r="Q89" s="1" t="n">
        <v>1</v>
      </c>
      <c r="U89" s="109" t="n">
        <f aca="false">SUM(B89:T89)/18</f>
        <v>0.111111111111111</v>
      </c>
    </row>
    <row r="90" customFormat="false" ht="13.2" hidden="false" customHeight="false" outlineLevel="0" collapsed="false">
      <c r="A90" s="1" t="s">
        <v>240</v>
      </c>
      <c r="P90" s="1" t="n">
        <v>1</v>
      </c>
      <c r="U90" s="109" t="n">
        <f aca="false">SUM(B90:T90)/18</f>
        <v>0.0555555555555556</v>
      </c>
    </row>
    <row r="91" customFormat="false" ht="13.2" hidden="false" customHeight="false" outlineLevel="0" collapsed="false">
      <c r="A91" s="2" t="s">
        <v>11</v>
      </c>
      <c r="B91" s="19" t="n">
        <f aca="false">SUM(B77:B90)</f>
        <v>6</v>
      </c>
      <c r="C91" s="2" t="n">
        <f aca="false">SUM(C77:C90)</f>
        <v>3</v>
      </c>
      <c r="D91" s="2" t="n">
        <f aca="false">SUM(D77:D90)</f>
        <v>4</v>
      </c>
      <c r="E91" s="2" t="n">
        <f aca="false">SUM(E77:E90)</f>
        <v>5</v>
      </c>
      <c r="F91" s="2" t="n">
        <f aca="false">SUM(F77:F90)</f>
        <v>4</v>
      </c>
      <c r="G91" s="2" t="n">
        <f aca="false">SUM(G77:G90)</f>
        <v>3</v>
      </c>
      <c r="H91" s="2" t="n">
        <f aca="false">SUM(H77:H90)</f>
        <v>5</v>
      </c>
      <c r="I91" s="2" t="n">
        <f aca="false">SUM(I77:I90)</f>
        <v>5</v>
      </c>
      <c r="J91" s="19" t="n">
        <f aca="false">SUM(J77:J90)</f>
        <v>4</v>
      </c>
      <c r="K91" s="19" t="n">
        <f aca="false">SUM(K77:K90)</f>
        <v>7</v>
      </c>
      <c r="L91" s="2" t="n">
        <f aca="false">SUM(L77:L90)</f>
        <v>3</v>
      </c>
      <c r="M91" s="2" t="n">
        <f aca="false">SUM(M77:M90)</f>
        <v>6</v>
      </c>
      <c r="N91" s="2" t="n">
        <f aca="false">SUM(N77:N90)</f>
        <v>5</v>
      </c>
      <c r="O91" s="2" t="n">
        <f aca="false">SUM(O77:O90)</f>
        <v>5</v>
      </c>
      <c r="P91" s="19" t="n">
        <f aca="false">SUM(P77:P90)</f>
        <v>8</v>
      </c>
      <c r="Q91" s="2" t="n">
        <f aca="false">SUM(Q77:Q90)</f>
        <v>5</v>
      </c>
      <c r="R91" s="2" t="n">
        <f aca="false">SUM(R77:R90)</f>
        <v>5</v>
      </c>
      <c r="S91" s="2" t="n">
        <f aca="false">SUM(S77:S90)</f>
        <v>4</v>
      </c>
      <c r="T91" s="2"/>
      <c r="U91" s="11" t="n">
        <f aca="false">AVERAGE(B91:T91)</f>
        <v>4.83333333333333</v>
      </c>
      <c r="V91" s="11" t="n">
        <f aca="false">STDEV(B91:T91)</f>
        <v>1.33944676902773</v>
      </c>
    </row>
    <row r="93" customFormat="false" ht="13.8" hidden="false" customHeight="false" outlineLevel="0" collapsed="false"/>
    <row r="94" customFormat="false" ht="13.8" hidden="false" customHeight="false" outlineLevel="0" collapsed="false">
      <c r="A94" s="108" t="s">
        <v>77</v>
      </c>
      <c r="B94" s="24" t="s">
        <v>193</v>
      </c>
      <c r="C94" s="24" t="s">
        <v>194</v>
      </c>
      <c r="D94" s="24" t="s">
        <v>195</v>
      </c>
      <c r="E94" s="24" t="s">
        <v>196</v>
      </c>
      <c r="F94" s="24" t="s">
        <v>197</v>
      </c>
      <c r="G94" s="24" t="s">
        <v>198</v>
      </c>
      <c r="H94" s="24" t="s">
        <v>199</v>
      </c>
      <c r="I94" s="24" t="s">
        <v>200</v>
      </c>
      <c r="J94" s="24" t="s">
        <v>201</v>
      </c>
      <c r="K94" s="24" t="s">
        <v>202</v>
      </c>
      <c r="L94" s="24" t="s">
        <v>203</v>
      </c>
      <c r="M94" s="24" t="s">
        <v>204</v>
      </c>
      <c r="N94" s="24" t="s">
        <v>205</v>
      </c>
      <c r="O94" s="24" t="s">
        <v>206</v>
      </c>
      <c r="P94" s="24" t="s">
        <v>207</v>
      </c>
      <c r="Q94" s="24" t="s">
        <v>208</v>
      </c>
      <c r="R94" s="24" t="s">
        <v>209</v>
      </c>
      <c r="S94" s="24"/>
      <c r="T94" s="24"/>
      <c r="U94" s="24" t="s">
        <v>13</v>
      </c>
      <c r="V94" s="25" t="s">
        <v>14</v>
      </c>
    </row>
    <row r="95" customFormat="false" ht="13.2" hidden="false" customHeight="false" outlineLevel="0" collapsed="false">
      <c r="A95" s="1" t="s">
        <v>227</v>
      </c>
      <c r="C95" s="1" t="n">
        <v>1</v>
      </c>
      <c r="G95" s="1" t="n">
        <v>1</v>
      </c>
      <c r="K95" s="1" t="n">
        <v>1</v>
      </c>
      <c r="U95" s="109" t="n">
        <f aca="false">SUM(B95:R95)/19</f>
        <v>0.157894736842105</v>
      </c>
    </row>
    <row r="96" customFormat="false" ht="13.2" hidden="false" customHeight="false" outlineLevel="0" collapsed="false">
      <c r="A96" s="1" t="s">
        <v>228</v>
      </c>
      <c r="B96" s="1" t="n">
        <v>1</v>
      </c>
      <c r="C96" s="1" t="n">
        <v>1</v>
      </c>
      <c r="D96" s="1" t="n">
        <v>1</v>
      </c>
      <c r="E96" s="1" t="n">
        <v>1</v>
      </c>
      <c r="F96" s="1" t="n">
        <v>1</v>
      </c>
      <c r="G96" s="1" t="n">
        <v>1</v>
      </c>
      <c r="H96" s="1" t="n">
        <v>1</v>
      </c>
      <c r="I96" s="1" t="n">
        <v>1</v>
      </c>
      <c r="J96" s="1" t="n">
        <v>1</v>
      </c>
      <c r="K96" s="1" t="n">
        <v>1</v>
      </c>
      <c r="L96" s="1" t="n">
        <v>1</v>
      </c>
      <c r="M96" s="1" t="n">
        <v>1</v>
      </c>
      <c r="N96" s="1" t="n">
        <v>1</v>
      </c>
      <c r="O96" s="1" t="n">
        <v>1</v>
      </c>
      <c r="P96" s="1" t="n">
        <v>1</v>
      </c>
      <c r="Q96" s="1" t="n">
        <v>1</v>
      </c>
      <c r="R96" s="1" t="n">
        <v>1</v>
      </c>
      <c r="U96" s="109" t="n">
        <f aca="false">SUM(B96:R96)/19</f>
        <v>0.894736842105263</v>
      </c>
    </row>
    <row r="97" customFormat="false" ht="13.2" hidden="false" customHeight="false" outlineLevel="0" collapsed="false">
      <c r="A97" s="1" t="s">
        <v>229</v>
      </c>
      <c r="E97" s="1" t="n">
        <v>1</v>
      </c>
      <c r="K97" s="1" t="n">
        <v>1</v>
      </c>
      <c r="U97" s="109" t="n">
        <f aca="false">SUM(B97:R97)/19</f>
        <v>0.105263157894737</v>
      </c>
    </row>
    <row r="98" customFormat="false" ht="13.2" hidden="false" customHeight="false" outlineLevel="0" collapsed="false">
      <c r="A98" s="1" t="s">
        <v>230</v>
      </c>
      <c r="U98" s="109" t="n">
        <f aca="false">SUM(B98:R98)/19</f>
        <v>0</v>
      </c>
    </row>
    <row r="99" customFormat="false" ht="13.2" hidden="false" customHeight="false" outlineLevel="0" collapsed="false">
      <c r="A99" s="1" t="s">
        <v>231</v>
      </c>
      <c r="H99" s="1" t="n">
        <v>1</v>
      </c>
      <c r="M99" s="1" t="n">
        <v>1</v>
      </c>
      <c r="N99" s="1" t="n">
        <v>1</v>
      </c>
      <c r="O99" s="1" t="n">
        <v>1</v>
      </c>
      <c r="Q99" s="1" t="n">
        <v>1</v>
      </c>
      <c r="R99" s="1" t="n">
        <v>1</v>
      </c>
      <c r="U99" s="109" t="n">
        <f aca="false">SUM(B99:R99)/19</f>
        <v>0.315789473684211</v>
      </c>
    </row>
    <row r="100" customFormat="false" ht="13.2" hidden="false" customHeight="false" outlineLevel="0" collapsed="false">
      <c r="A100" s="1" t="s">
        <v>232</v>
      </c>
      <c r="B100" s="1" t="n">
        <v>1</v>
      </c>
      <c r="C100" s="1" t="n">
        <v>1</v>
      </c>
      <c r="D100" s="1" t="n">
        <v>1</v>
      </c>
      <c r="F100" s="1" t="n">
        <v>1</v>
      </c>
      <c r="G100" s="1" t="n">
        <v>1</v>
      </c>
      <c r="H100" s="1" t="n">
        <v>1</v>
      </c>
      <c r="I100" s="1" t="n">
        <v>1</v>
      </c>
      <c r="K100" s="1" t="n">
        <v>1</v>
      </c>
      <c r="L100" s="1" t="n">
        <v>1</v>
      </c>
      <c r="M100" s="1" t="n">
        <v>1</v>
      </c>
      <c r="P100" s="1" t="n">
        <v>1</v>
      </c>
      <c r="Q100" s="1" t="n">
        <v>1</v>
      </c>
      <c r="U100" s="109" t="n">
        <f aca="false">SUM(B100:R100)/19</f>
        <v>0.631578947368421</v>
      </c>
    </row>
    <row r="101" customFormat="false" ht="13.2" hidden="false" customHeight="false" outlineLevel="0" collapsed="false">
      <c r="A101" s="1" t="s">
        <v>233</v>
      </c>
      <c r="P101" s="1" t="n">
        <v>1</v>
      </c>
      <c r="R101" s="1" t="n">
        <v>1</v>
      </c>
      <c r="U101" s="109" t="n">
        <f aca="false">SUM(B101:R101)/19</f>
        <v>0.105263157894737</v>
      </c>
    </row>
    <row r="102" customFormat="false" ht="13.2" hidden="false" customHeight="false" outlineLevel="0" collapsed="false">
      <c r="A102" s="1" t="s">
        <v>234</v>
      </c>
      <c r="U102" s="109" t="n">
        <f aca="false">SUM(B102:R102)/19</f>
        <v>0</v>
      </c>
    </row>
    <row r="103" customFormat="false" ht="13.2" hidden="false" customHeight="false" outlineLevel="0" collapsed="false">
      <c r="A103" s="1" t="s">
        <v>235</v>
      </c>
      <c r="B103" s="1" t="n">
        <v>1</v>
      </c>
      <c r="F103" s="1" t="n">
        <v>1</v>
      </c>
      <c r="K103" s="1" t="n">
        <v>1</v>
      </c>
      <c r="O103" s="1" t="n">
        <v>1</v>
      </c>
      <c r="Q103" s="1" t="n">
        <v>1</v>
      </c>
      <c r="R103" s="1" t="n">
        <v>1</v>
      </c>
      <c r="U103" s="109" t="n">
        <f aca="false">SUM(B103:R103)/19</f>
        <v>0.315789473684211</v>
      </c>
    </row>
    <row r="104" customFormat="false" ht="13.2" hidden="false" customHeight="false" outlineLevel="0" collapsed="false">
      <c r="A104" s="1" t="s">
        <v>236</v>
      </c>
      <c r="J104" s="1" t="n">
        <v>1</v>
      </c>
      <c r="N104" s="1" t="n">
        <v>1</v>
      </c>
      <c r="U104" s="109" t="n">
        <f aca="false">SUM(B104:R104)/19</f>
        <v>0.105263157894737</v>
      </c>
    </row>
    <row r="105" customFormat="false" ht="13.2" hidden="false" customHeight="false" outlineLevel="0" collapsed="false">
      <c r="A105" s="1" t="s">
        <v>237</v>
      </c>
      <c r="B105" s="1" t="n">
        <v>1</v>
      </c>
      <c r="C105" s="1" t="n">
        <v>1</v>
      </c>
      <c r="D105" s="1" t="n">
        <v>1</v>
      </c>
      <c r="E105" s="1" t="n">
        <v>1</v>
      </c>
      <c r="F105" s="1" t="n">
        <v>1</v>
      </c>
      <c r="G105" s="1" t="n">
        <v>1</v>
      </c>
      <c r="H105" s="1" t="n">
        <v>1</v>
      </c>
      <c r="I105" s="1" t="n">
        <v>1</v>
      </c>
      <c r="J105" s="1" t="n">
        <v>1</v>
      </c>
      <c r="K105" s="1" t="n">
        <v>1</v>
      </c>
      <c r="L105" s="1" t="n">
        <v>1</v>
      </c>
      <c r="M105" s="1" t="n">
        <v>1</v>
      </c>
      <c r="N105" s="1" t="n">
        <v>1</v>
      </c>
      <c r="O105" s="1" t="n">
        <v>1</v>
      </c>
      <c r="P105" s="1" t="n">
        <v>1</v>
      </c>
      <c r="Q105" s="1" t="n">
        <v>1</v>
      </c>
      <c r="R105" s="1" t="n">
        <v>1</v>
      </c>
      <c r="U105" s="109" t="n">
        <f aca="false">SUM(B105:R105)/19</f>
        <v>0.894736842105263</v>
      </c>
    </row>
    <row r="106" customFormat="false" ht="13.2" hidden="false" customHeight="false" outlineLevel="0" collapsed="false">
      <c r="A106" s="1" t="s">
        <v>238</v>
      </c>
      <c r="C106" s="1" t="n">
        <v>1</v>
      </c>
      <c r="E106" s="1" t="n">
        <v>1</v>
      </c>
      <c r="U106" s="109" t="n">
        <f aca="false">SUM(B106:R106)/19</f>
        <v>0.105263157894737</v>
      </c>
    </row>
    <row r="107" customFormat="false" ht="13.2" hidden="false" customHeight="false" outlineLevel="0" collapsed="false">
      <c r="A107" s="1" t="s">
        <v>239</v>
      </c>
      <c r="G107" s="1" t="n">
        <v>1</v>
      </c>
      <c r="U107" s="109" t="n">
        <f aca="false">SUM(B107:R107)/19</f>
        <v>0.0526315789473684</v>
      </c>
    </row>
    <row r="108" customFormat="false" ht="13.2" hidden="false" customHeight="false" outlineLevel="0" collapsed="false">
      <c r="A108" s="1" t="s">
        <v>240</v>
      </c>
      <c r="U108" s="109" t="n">
        <f aca="false">SUM(B108:R108)/19</f>
        <v>0</v>
      </c>
    </row>
    <row r="109" customFormat="false" ht="13.2" hidden="false" customHeight="false" outlineLevel="0" collapsed="false">
      <c r="A109" s="2" t="s">
        <v>11</v>
      </c>
      <c r="B109" s="2" t="n">
        <f aca="false">SUM(B95:B108)</f>
        <v>4</v>
      </c>
      <c r="C109" s="2" t="n">
        <f aca="false">SUM(C95:C108)</f>
        <v>5</v>
      </c>
      <c r="D109" s="2" t="n">
        <f aca="false">SUM(D95:D108)</f>
        <v>3</v>
      </c>
      <c r="E109" s="2" t="n">
        <f aca="false">SUM(E95:E108)</f>
        <v>4</v>
      </c>
      <c r="F109" s="2" t="n">
        <f aca="false">SUM(F95:F108)</f>
        <v>4</v>
      </c>
      <c r="G109" s="2" t="n">
        <f aca="false">SUM(G95:G108)</f>
        <v>5</v>
      </c>
      <c r="H109" s="19" t="n">
        <f aca="false">SUM(H95:H108)</f>
        <v>4</v>
      </c>
      <c r="I109" s="2" t="n">
        <f aca="false">SUM(I95:I108)</f>
        <v>3</v>
      </c>
      <c r="J109" s="2" t="n">
        <f aca="false">SUM(J95:J108)</f>
        <v>3</v>
      </c>
      <c r="K109" s="19" t="n">
        <f aca="false">SUM(K95:K108)</f>
        <v>6</v>
      </c>
      <c r="L109" s="2" t="n">
        <f aca="false">SUM(L95:L108)</f>
        <v>3</v>
      </c>
      <c r="M109" s="2" t="n">
        <f aca="false">SUM(M95:M108)</f>
        <v>4</v>
      </c>
      <c r="N109" s="2" t="n">
        <f aca="false">SUM(N95:N108)</f>
        <v>4</v>
      </c>
      <c r="O109" s="2" t="n">
        <f aca="false">SUM(O95:O108)</f>
        <v>4</v>
      </c>
      <c r="P109" s="2" t="n">
        <f aca="false">SUM(P95:P108)</f>
        <v>4</v>
      </c>
      <c r="Q109" s="2" t="n">
        <f aca="false">SUM(Q95:Q108)</f>
        <v>5</v>
      </c>
      <c r="R109" s="2" t="n">
        <f aca="false">SUM(R95:R108)</f>
        <v>5</v>
      </c>
      <c r="U109" s="11" t="n">
        <f aca="false">AVERAGE(B109:R109)</f>
        <v>4.11764705882353</v>
      </c>
      <c r="V109" s="11" t="n">
        <f aca="false">STDEV(B109:R109)</f>
        <v>0.8574929257125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29T11:41:41Z</dcterms:created>
  <dc:creator>gp2006</dc:creator>
  <dc:description/>
  <dc:language>en-US</dc:language>
  <cp:lastModifiedBy>Preiss</cp:lastModifiedBy>
  <dcterms:modified xsi:type="dcterms:W3CDTF">2018-02-15T10:56:13Z</dcterms:modified>
  <cp:revision>0</cp:revision>
  <dc:subject/>
  <dc:title/>
</cp:coreProperties>
</file>